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R projects/project8/Pan-Cancer/TIMER/Siglec6/"/>
    </mc:Choice>
  </mc:AlternateContent>
  <xr:revisionPtr revIDLastSave="0" documentId="13_ncr:1_{FC3C4F2D-ED85-8C4E-8D6F-E907207F8149}" xr6:coauthVersionLast="45" xr6:coauthVersionMax="45" xr10:uidLastSave="{00000000-0000-0000-0000-000000000000}"/>
  <bookViews>
    <workbookView xWindow="2780" yWindow="1560" windowWidth="28040" windowHeight="17440" xr2:uid="{E5C366E1-E3DD-0740-AC26-55465FEFB2A4}"/>
  </bookViews>
  <sheets>
    <sheet name="B cell" sheetId="1" r:id="rId1"/>
    <sheet name="CD4 T" sheetId="2" r:id="rId2"/>
    <sheet name="CD8 T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116">
  <si>
    <t>cancer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ACC (n=79)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Adj.P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11" fontId="0" fillId="0" borderId="0" xfId="0" applyNumberFormat="1" applyBorder="1"/>
    <xf numFmtId="11" fontId="0" fillId="0" borderId="5" xfId="0" applyNumberFormat="1" applyBorder="1"/>
    <xf numFmtId="11" fontId="0" fillId="0" borderId="4" xfId="0" applyNumberFormat="1" applyBorder="1"/>
    <xf numFmtId="11" fontId="0" fillId="0" borderId="7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46A22-329D-0646-9031-6B9464DBA124}">
  <dimension ref="A1:AJ42"/>
  <sheetViews>
    <sheetView tabSelected="1" workbookViewId="0">
      <selection activeCell="AH2" sqref="AH2"/>
    </sheetView>
  </sheetViews>
  <sheetFormatPr baseColWidth="10" defaultRowHeight="16" x14ac:dyDescent="0.2"/>
  <cols>
    <col min="2" max="2" width="24.33203125" customWidth="1"/>
    <col min="15" max="15" width="12" customWidth="1"/>
    <col min="21" max="21" width="24.1640625" customWidth="1"/>
    <col min="34" max="34" width="11.832031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2" t="s">
        <v>13</v>
      </c>
      <c r="P2" t="s">
        <v>14</v>
      </c>
      <c r="Q2" t="s">
        <v>15</v>
      </c>
      <c r="U2" s="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s="12" t="s">
        <v>13</v>
      </c>
      <c r="AI2" t="s">
        <v>14</v>
      </c>
      <c r="AJ2" t="s">
        <v>15</v>
      </c>
    </row>
    <row r="3" spans="1:36" x14ac:dyDescent="0.2">
      <c r="B3" s="2" t="s">
        <v>16</v>
      </c>
      <c r="C3" s="3">
        <v>0.119037030970399</v>
      </c>
      <c r="D3" s="4">
        <v>0.117065995704018</v>
      </c>
      <c r="E3" s="4">
        <v>-4.9867341918772297E-2</v>
      </c>
      <c r="F3" s="4">
        <v>-0.11828244295429199</v>
      </c>
      <c r="G3" s="4">
        <v>-4.4205637696512902E-2</v>
      </c>
      <c r="H3" s="4">
        <v>-2.8990337282764001E-2</v>
      </c>
      <c r="I3" s="4">
        <v>-2.1781839866141298E-2</v>
      </c>
      <c r="J3" s="4">
        <v>8.5673138808856394E-2</v>
      </c>
      <c r="K3" s="4">
        <v>0.13727381339658601</v>
      </c>
      <c r="L3" s="4">
        <v>8.2416291377375203E-2</v>
      </c>
      <c r="M3" s="4">
        <v>0.20594130958191201</v>
      </c>
      <c r="N3" s="4">
        <v>-2.7572441936851599E-2</v>
      </c>
      <c r="O3" s="4">
        <v>0.22882524030791701</v>
      </c>
      <c r="P3" s="4">
        <v>-8.8671878344414604E-2</v>
      </c>
      <c r="Q3" s="5">
        <v>2.5016140722574499E-2</v>
      </c>
      <c r="U3" s="2" t="s">
        <v>16</v>
      </c>
      <c r="V3" s="3">
        <v>0.44692461370468201</v>
      </c>
      <c r="W3" s="4">
        <v>0.45370996925616802</v>
      </c>
      <c r="X3" s="4">
        <v>0.78821241559789901</v>
      </c>
      <c r="Y3" s="4">
        <v>0.44919181005980602</v>
      </c>
      <c r="Z3" s="4">
        <v>0.81652011972328697</v>
      </c>
      <c r="AA3" s="4">
        <v>0.88266848184471103</v>
      </c>
      <c r="AB3" s="4">
        <v>0.904619848403167</v>
      </c>
      <c r="AC3" s="4">
        <v>0.60657145174282001</v>
      </c>
      <c r="AD3" s="4">
        <v>0.36207778402095597</v>
      </c>
      <c r="AE3" s="4">
        <v>0.62057932920224301</v>
      </c>
      <c r="AF3" s="4">
        <v>0.14241922216966699</v>
      </c>
      <c r="AG3" s="4">
        <v>0.88573993338868795</v>
      </c>
      <c r="AH3" s="4">
        <v>9.9363801918800607E-2</v>
      </c>
      <c r="AI3" s="4">
        <v>0.59693795227522095</v>
      </c>
      <c r="AJ3" s="5">
        <v>0.89447191168166396</v>
      </c>
    </row>
    <row r="4" spans="1:36" x14ac:dyDescent="0.2">
      <c r="B4" s="2" t="s">
        <v>17</v>
      </c>
      <c r="C4" s="6">
        <v>6.5696635228915098E-2</v>
      </c>
      <c r="D4" s="7">
        <v>9.5508994221352395E-2</v>
      </c>
      <c r="E4" s="7">
        <v>-4.0759427400158102E-2</v>
      </c>
      <c r="F4" s="7">
        <v>0.28484484351806</v>
      </c>
      <c r="G4" s="7">
        <v>0.28722452393938103</v>
      </c>
      <c r="H4" s="7">
        <v>8.7694513028562293E-2</v>
      </c>
      <c r="I4" s="7">
        <v>4.6865406663106797E-2</v>
      </c>
      <c r="J4" s="7">
        <v>0.16550125008544</v>
      </c>
      <c r="K4" s="7">
        <v>-8.5664236859639507E-3</v>
      </c>
      <c r="L4" s="7">
        <v>0.17573193825373501</v>
      </c>
      <c r="M4" s="7">
        <v>0.31381914072355399</v>
      </c>
      <c r="N4" s="7">
        <v>0.19931558637404401</v>
      </c>
      <c r="O4" s="7">
        <v>-8.8832975182415702E-2</v>
      </c>
      <c r="P4" s="7">
        <v>1.4903083650648999E-2</v>
      </c>
      <c r="Q4" s="8">
        <v>7.5748215994166895E-2</v>
      </c>
      <c r="U4" s="2" t="s">
        <v>17</v>
      </c>
      <c r="V4" s="6">
        <v>0.315304551405237</v>
      </c>
      <c r="W4" s="7">
        <v>0.123357976611257</v>
      </c>
      <c r="X4" s="7">
        <v>0.57447926410697503</v>
      </c>
      <c r="Y4" s="13">
        <v>1.9356323137207001E-7</v>
      </c>
      <c r="Z4" s="13">
        <v>1.50029952385426E-7</v>
      </c>
      <c r="AA4" s="7">
        <v>0.15958405327467401</v>
      </c>
      <c r="AB4" s="7">
        <v>0.50113219990328595</v>
      </c>
      <c r="AC4" s="7">
        <v>4.6028777984540399E-3</v>
      </c>
      <c r="AD4" s="7">
        <v>0.91763247462412301</v>
      </c>
      <c r="AE4" s="7">
        <v>2.3505637650072398E-3</v>
      </c>
      <c r="AF4" s="13">
        <v>7.1138520356485901E-9</v>
      </c>
      <c r="AG4" s="7">
        <v>4.4159707441253501E-4</v>
      </c>
      <c r="AH4" s="7">
        <v>0.15446148980015401</v>
      </c>
      <c r="AI4" s="7">
        <v>0.86028994510696399</v>
      </c>
      <c r="AJ4" s="8">
        <v>0.23331848025160101</v>
      </c>
    </row>
    <row r="5" spans="1:36" x14ac:dyDescent="0.2">
      <c r="B5" s="2" t="s">
        <v>18</v>
      </c>
      <c r="C5" s="6">
        <v>-6.5001707998863104E-3</v>
      </c>
      <c r="D5" s="7">
        <v>1.15978558709455E-2</v>
      </c>
      <c r="E5" s="7">
        <v>2.1079653930106801E-2</v>
      </c>
      <c r="F5" s="7">
        <v>0.17076543195699201</v>
      </c>
      <c r="G5" s="7">
        <v>0.3107179330432</v>
      </c>
      <c r="H5" s="7">
        <v>0.13547675137291501</v>
      </c>
      <c r="I5" s="7">
        <v>-4.28512968232337E-2</v>
      </c>
      <c r="J5" s="7">
        <v>9.2621009611803501E-2</v>
      </c>
      <c r="K5" s="7">
        <v>-0.143863298253811</v>
      </c>
      <c r="L5" s="7">
        <v>0.174068893996116</v>
      </c>
      <c r="M5" s="7">
        <v>0.288673899215806</v>
      </c>
      <c r="N5" s="7">
        <v>0.38438209653400102</v>
      </c>
      <c r="O5" s="7">
        <v>5.2067952594794999E-2</v>
      </c>
      <c r="P5" s="7">
        <v>6.7595384399599806E-2</v>
      </c>
      <c r="Q5" s="8">
        <v>0.150235796349458</v>
      </c>
      <c r="U5" s="2" t="s">
        <v>18</v>
      </c>
      <c r="V5" s="6">
        <v>0.89447191168166396</v>
      </c>
      <c r="W5" s="7">
        <v>0.81865321354494702</v>
      </c>
      <c r="X5" s="7">
        <v>0.63898355972629195</v>
      </c>
      <c r="Y5" s="13">
        <v>4.1343259640143698E-7</v>
      </c>
      <c r="Z5" s="13">
        <v>4.6635921377995296E-22</v>
      </c>
      <c r="AA5" s="13">
        <v>7.6978757057372799E-5</v>
      </c>
      <c r="AB5" s="7">
        <v>0.27448029475432401</v>
      </c>
      <c r="AC5" s="7">
        <v>1.00043788908555E-2</v>
      </c>
      <c r="AD5" s="13">
        <v>2.5713845493819501E-5</v>
      </c>
      <c r="AE5" s="13">
        <v>2.3761422996235099E-7</v>
      </c>
      <c r="AF5" s="13">
        <v>5.2288627420104E-19</v>
      </c>
      <c r="AG5" s="13">
        <v>3.8040658335011698E-34</v>
      </c>
      <c r="AH5" s="7">
        <v>0.17049042255712199</v>
      </c>
      <c r="AI5" s="7">
        <v>6.8479485542789695E-2</v>
      </c>
      <c r="AJ5" s="14">
        <v>1.0307574963334299E-5</v>
      </c>
    </row>
    <row r="6" spans="1:36" x14ac:dyDescent="0.2">
      <c r="B6" s="2" t="s">
        <v>19</v>
      </c>
      <c r="C6" s="6">
        <v>0.271125251813573</v>
      </c>
      <c r="D6" s="7">
        <v>0.33358998528375799</v>
      </c>
      <c r="E6" s="7">
        <v>0.26066180235362402</v>
      </c>
      <c r="F6" s="7">
        <v>0.19466098002549401</v>
      </c>
      <c r="G6" s="7">
        <v>0.339380040106537</v>
      </c>
      <c r="H6" s="7">
        <v>0.41105821661941699</v>
      </c>
      <c r="I6" s="7">
        <v>-0.112392176283284</v>
      </c>
      <c r="J6" s="7">
        <v>7.1257324381719694E-2</v>
      </c>
      <c r="K6" s="7">
        <v>0.187096766320592</v>
      </c>
      <c r="L6" s="7">
        <v>0.44015408559188401</v>
      </c>
      <c r="M6" s="7">
        <v>0.51477382293874696</v>
      </c>
      <c r="N6" s="7">
        <v>0.475171938486882</v>
      </c>
      <c r="O6" s="7">
        <v>0.16182568473438</v>
      </c>
      <c r="P6" s="7">
        <v>0.38329489683087198</v>
      </c>
      <c r="Q6" s="8">
        <v>0.36581620995352399</v>
      </c>
      <c r="U6" s="2" t="s">
        <v>19</v>
      </c>
      <c r="V6" s="6">
        <v>1.03918989628982E-3</v>
      </c>
      <c r="W6" s="13">
        <v>3.2129364501929599E-5</v>
      </c>
      <c r="X6" s="7">
        <v>1.7392589545635799E-3</v>
      </c>
      <c r="Y6" s="7">
        <v>2.5564661297386999E-2</v>
      </c>
      <c r="Z6" s="13">
        <v>2.31191102592931E-5</v>
      </c>
      <c r="AA6" s="13">
        <v>1.3357803422091101E-7</v>
      </c>
      <c r="AB6" s="7">
        <v>0.22307869116280801</v>
      </c>
      <c r="AC6" s="7">
        <v>0.47851998814045899</v>
      </c>
      <c r="AD6" s="7">
        <v>3.2568206163566003E-2</v>
      </c>
      <c r="AE6" s="13">
        <v>1.11115446747435E-8</v>
      </c>
      <c r="AF6" s="13">
        <v>5.3918648082091504E-12</v>
      </c>
      <c r="AG6" s="13">
        <v>3.7759866464335598E-10</v>
      </c>
      <c r="AH6" s="7">
        <v>6.8446496446867205E-2</v>
      </c>
      <c r="AI6" s="13">
        <v>1.10477243616864E-6</v>
      </c>
      <c r="AJ6" s="14">
        <v>3.8402436061363004E-6</v>
      </c>
    </row>
    <row r="7" spans="1:36" x14ac:dyDescent="0.2">
      <c r="B7" s="2" t="s">
        <v>20</v>
      </c>
      <c r="C7" s="6">
        <v>-6.2750791158033406E-2</v>
      </c>
      <c r="D7" s="7">
        <v>-3.1469302290360698E-2</v>
      </c>
      <c r="E7" s="7">
        <v>0.18747219808899501</v>
      </c>
      <c r="F7" s="7">
        <v>0.12677890434039299</v>
      </c>
      <c r="G7" s="7">
        <v>0.27199392011541301</v>
      </c>
      <c r="H7" s="7">
        <v>0.161930333829686</v>
      </c>
      <c r="I7" s="7">
        <v>-2.3712066502328499E-2</v>
      </c>
      <c r="J7" s="7">
        <v>4.00066781384225E-2</v>
      </c>
      <c r="K7" s="7">
        <v>7.1775176197885898E-2</v>
      </c>
      <c r="L7" s="7">
        <v>0.184537594372572</v>
      </c>
      <c r="M7" s="7">
        <v>0.26310828658761498</v>
      </c>
      <c r="N7" s="7">
        <v>0.35586915127658397</v>
      </c>
      <c r="O7" s="7">
        <v>3.0543761423742599E-2</v>
      </c>
      <c r="P7" s="7">
        <v>0.262614242883913</v>
      </c>
      <c r="Q7" s="8">
        <v>0.30746085354691399</v>
      </c>
      <c r="U7" s="2" t="s">
        <v>20</v>
      </c>
      <c r="V7" s="6">
        <v>0.72206563538370205</v>
      </c>
      <c r="W7" s="7">
        <v>0.87624261318471697</v>
      </c>
      <c r="X7" s="7">
        <v>0.190295340864508</v>
      </c>
      <c r="Y7" s="7">
        <v>0.412273566602188</v>
      </c>
      <c r="Z7" s="7">
        <v>4.6602027123201099E-2</v>
      </c>
      <c r="AA7" s="7">
        <v>0.27071145276437802</v>
      </c>
      <c r="AB7" s="7">
        <v>0.89709786437195105</v>
      </c>
      <c r="AC7" s="7">
        <v>0.83543865944789397</v>
      </c>
      <c r="AD7" s="7">
        <v>0.68067118891536205</v>
      </c>
      <c r="AE7" s="7">
        <v>0.19842391333939899</v>
      </c>
      <c r="AF7" s="7">
        <v>5.4750982121169099E-2</v>
      </c>
      <c r="AG7" s="7">
        <v>6.4990635687226404E-3</v>
      </c>
      <c r="AH7" s="7">
        <v>0.876370712462888</v>
      </c>
      <c r="AI7" s="7">
        <v>5.5171195834717503E-2</v>
      </c>
      <c r="AJ7" s="8">
        <v>2.23611586441805E-2</v>
      </c>
    </row>
    <row r="8" spans="1:36" x14ac:dyDescent="0.2">
      <c r="B8" s="2" t="s">
        <v>21</v>
      </c>
      <c r="C8" s="6">
        <v>-5.8102396781047803E-2</v>
      </c>
      <c r="D8" s="7">
        <v>-3.89180598753288E-2</v>
      </c>
      <c r="E8" s="7">
        <v>6.1623790273024399E-2</v>
      </c>
      <c r="F8" s="7">
        <v>0.15842217461017599</v>
      </c>
      <c r="G8" s="7">
        <v>0.34599890606742401</v>
      </c>
      <c r="H8" s="7">
        <v>0.16631491972404</v>
      </c>
      <c r="I8" s="7">
        <v>-3.9106392599117697E-2</v>
      </c>
      <c r="J8" s="7">
        <v>0.13365602307199201</v>
      </c>
      <c r="K8" s="7">
        <v>-0.173957486210816</v>
      </c>
      <c r="L8" s="7">
        <v>0.16978035829973501</v>
      </c>
      <c r="M8" s="7">
        <v>0.26157540460846601</v>
      </c>
      <c r="N8" s="7">
        <v>0.43571364981222199</v>
      </c>
      <c r="O8" s="7">
        <v>-1.2872736240132999E-2</v>
      </c>
      <c r="P8" s="7">
        <v>7.4090746585268499E-2</v>
      </c>
      <c r="Q8" s="8">
        <v>9.48105363119401E-2</v>
      </c>
      <c r="U8" s="2" t="s">
        <v>21</v>
      </c>
      <c r="V8" s="6">
        <v>0.28793818328078302</v>
      </c>
      <c r="W8" s="7">
        <v>0.508562303615405</v>
      </c>
      <c r="X8" s="7">
        <v>0.25476805304550798</v>
      </c>
      <c r="Y8" s="7">
        <v>1.0425251724474199E-3</v>
      </c>
      <c r="Z8" s="13">
        <v>1.14025330747228E-14</v>
      </c>
      <c r="AA8" s="7">
        <v>5.2523065911170403E-4</v>
      </c>
      <c r="AB8" s="7">
        <v>0.50659128459686598</v>
      </c>
      <c r="AC8" s="7">
        <v>6.9034869522002704E-3</v>
      </c>
      <c r="AD8" s="7">
        <v>2.6765358273934898E-4</v>
      </c>
      <c r="AE8" s="7">
        <v>3.9537932703442299E-4</v>
      </c>
      <c r="AF8" s="13">
        <v>1.3711611338415101E-8</v>
      </c>
      <c r="AG8" s="13">
        <v>1.1433506531215E-23</v>
      </c>
      <c r="AH8" s="7">
        <v>0.85658556125832896</v>
      </c>
      <c r="AI8" s="7">
        <v>0.15958405327467401</v>
      </c>
      <c r="AJ8" s="8">
        <v>6.5767675148134794E-2</v>
      </c>
    </row>
    <row r="9" spans="1:36" x14ac:dyDescent="0.2">
      <c r="B9" s="2" t="s">
        <v>22</v>
      </c>
      <c r="C9" s="6">
        <v>0.11240437299483499</v>
      </c>
      <c r="D9" s="7">
        <v>0.11486739858991001</v>
      </c>
      <c r="E9" s="7">
        <v>8.5691968997990295E-2</v>
      </c>
      <c r="F9" s="7">
        <v>-4.8180184150191901E-2</v>
      </c>
      <c r="G9" s="7">
        <v>6.0894980853594502E-2</v>
      </c>
      <c r="H9" s="7">
        <v>0.12996903263530499</v>
      </c>
      <c r="I9" s="7">
        <v>7.6067020407545205E-2</v>
      </c>
      <c r="J9" s="7">
        <v>0.18954385206524099</v>
      </c>
      <c r="K9" s="7">
        <v>-3.4387384081767398E-2</v>
      </c>
      <c r="L9" s="7">
        <v>0.21913788822942101</v>
      </c>
      <c r="M9" s="7">
        <v>0.29319645460682597</v>
      </c>
      <c r="N9" s="7">
        <v>0.31006628998140201</v>
      </c>
      <c r="O9" s="7">
        <v>-8.1942718438237805E-2</v>
      </c>
      <c r="P9" s="7">
        <v>0.11954162960578101</v>
      </c>
      <c r="Q9" s="8">
        <v>6.3534147500328805E-2</v>
      </c>
      <c r="U9" s="2" t="s">
        <v>22</v>
      </c>
      <c r="V9" s="6">
        <v>0.19842391333939899</v>
      </c>
      <c r="W9" s="7">
        <v>0.18718548084230499</v>
      </c>
      <c r="X9" s="7">
        <v>0.34894613591485202</v>
      </c>
      <c r="Y9" s="7">
        <v>0.63898355972629195</v>
      </c>
      <c r="Z9" s="7">
        <v>0.53764100185821095</v>
      </c>
      <c r="AA9" s="7">
        <v>0.12974164281109801</v>
      </c>
      <c r="AB9" s="7">
        <v>0.41948389357749799</v>
      </c>
      <c r="AC9" s="7">
        <v>2.2068143814319301E-2</v>
      </c>
      <c r="AD9" s="7">
        <v>0.75248091217075097</v>
      </c>
      <c r="AE9" s="7">
        <v>6.7442236948243002E-3</v>
      </c>
      <c r="AF9" s="7">
        <v>1.4988690410493101E-4</v>
      </c>
      <c r="AG9" s="13">
        <v>5.3550045528512703E-5</v>
      </c>
      <c r="AH9" s="7">
        <v>0.37626202950811</v>
      </c>
      <c r="AI9" s="7">
        <v>0.167271511530491</v>
      </c>
      <c r="AJ9" s="8">
        <v>0.51182109269381404</v>
      </c>
    </row>
    <row r="10" spans="1:36" x14ac:dyDescent="0.2">
      <c r="B10" s="2" t="s">
        <v>23</v>
      </c>
      <c r="C10" s="6">
        <v>-3.2029882448972202E-2</v>
      </c>
      <c r="D10" s="7">
        <v>-8.0028952860767902E-3</v>
      </c>
      <c r="E10" s="7">
        <v>-0.101098747336951</v>
      </c>
      <c r="F10" s="7">
        <v>7.4280396410977098E-2</v>
      </c>
      <c r="G10" s="7">
        <v>0.12302677323616899</v>
      </c>
      <c r="H10" s="7">
        <v>6.4969275549661504E-2</v>
      </c>
      <c r="I10" s="7">
        <v>6.0326310443846599E-2</v>
      </c>
      <c r="J10" s="7">
        <v>0.17588871262526601</v>
      </c>
      <c r="K10" s="7">
        <v>-0.11949204622003901</v>
      </c>
      <c r="L10" s="7">
        <v>0.21791352717842399</v>
      </c>
      <c r="M10" s="7">
        <v>0.254289927517104</v>
      </c>
      <c r="N10" s="7">
        <v>0.21547447546475301</v>
      </c>
      <c r="O10" s="7">
        <v>5.6981352517411502E-2</v>
      </c>
      <c r="P10" s="7">
        <v>1.12902402061679E-2</v>
      </c>
      <c r="Q10" s="8">
        <v>-5.6157630738553899E-3</v>
      </c>
      <c r="U10" s="2" t="s">
        <v>23</v>
      </c>
      <c r="V10" s="6">
        <v>0.71897515081755903</v>
      </c>
      <c r="W10" s="7">
        <v>0.92901532469266401</v>
      </c>
      <c r="X10" s="7">
        <v>0.15958405327467401</v>
      </c>
      <c r="Y10" s="7">
        <v>0.32427592841159802</v>
      </c>
      <c r="Z10" s="7">
        <v>8.1223618644534201E-2</v>
      </c>
      <c r="AA10" s="7">
        <v>0.40368389538015798</v>
      </c>
      <c r="AB10" s="7">
        <v>0.44769381448188</v>
      </c>
      <c r="AC10" s="7">
        <v>9.6038973102787993E-3</v>
      </c>
      <c r="AD10" s="7">
        <v>9.2031847807342498E-2</v>
      </c>
      <c r="AE10" s="7">
        <v>9.1514910627553099E-4</v>
      </c>
      <c r="AF10" s="13">
        <v>7.7118484320172904E-5</v>
      </c>
      <c r="AG10" s="7">
        <v>1.0516847548813801E-3</v>
      </c>
      <c r="AH10" s="7">
        <v>0.47660120293841002</v>
      </c>
      <c r="AI10" s="7">
        <v>0.90436567726377504</v>
      </c>
      <c r="AJ10" s="8">
        <v>0.94530893100190405</v>
      </c>
    </row>
    <row r="11" spans="1:36" x14ac:dyDescent="0.2">
      <c r="B11" s="2" t="s">
        <v>24</v>
      </c>
      <c r="C11" s="6">
        <v>2.36258229812078E-3</v>
      </c>
      <c r="D11" s="7">
        <v>9.17668285638642E-2</v>
      </c>
      <c r="E11" s="7">
        <v>0.35507724353187198</v>
      </c>
      <c r="F11" s="7">
        <v>8.7030843050651494E-2</v>
      </c>
      <c r="G11" s="7">
        <v>0.25761146310418798</v>
      </c>
      <c r="H11" s="7">
        <v>0.206038780179744</v>
      </c>
      <c r="I11" s="7">
        <v>0.35325744529740599</v>
      </c>
      <c r="J11" s="7">
        <v>0.44777538343025902</v>
      </c>
      <c r="K11" s="7">
        <v>0.36129843710874798</v>
      </c>
      <c r="L11" s="7">
        <v>0.755601604027337</v>
      </c>
      <c r="M11" s="7">
        <v>0.41725364838516499</v>
      </c>
      <c r="N11" s="7">
        <v>0.43213939276508101</v>
      </c>
      <c r="O11" s="7">
        <v>0.50469352011181101</v>
      </c>
      <c r="P11" s="7">
        <v>0.44215950901958401</v>
      </c>
      <c r="Q11" s="8">
        <v>4.7645413741803401E-2</v>
      </c>
      <c r="U11" s="2" t="s">
        <v>24</v>
      </c>
      <c r="V11" s="6">
        <v>0.995632619102091</v>
      </c>
      <c r="W11" s="7">
        <v>0.72206563538370205</v>
      </c>
      <c r="X11" s="7">
        <v>7.4666871578592905E-2</v>
      </c>
      <c r="Y11" s="7">
        <v>0.73715549479828901</v>
      </c>
      <c r="Z11" s="7">
        <v>0.217420491591339</v>
      </c>
      <c r="AA11" s="7">
        <v>0.34650192240417099</v>
      </c>
      <c r="AB11" s="7">
        <v>7.55785858677155E-2</v>
      </c>
      <c r="AC11" s="7">
        <v>1.8807121539696599E-2</v>
      </c>
      <c r="AD11" s="7">
        <v>6.8446496446867205E-2</v>
      </c>
      <c r="AE11" s="13">
        <v>9.6546347398211402E-7</v>
      </c>
      <c r="AF11" s="7">
        <v>3.12077114076021E-2</v>
      </c>
      <c r="AG11" s="7">
        <v>2.43918639307702E-2</v>
      </c>
      <c r="AH11" s="7">
        <v>6.0897082028250702E-3</v>
      </c>
      <c r="AI11" s="7">
        <v>2.0594636199659799E-2</v>
      </c>
      <c r="AJ11" s="8">
        <v>0.86986978646394097</v>
      </c>
    </row>
    <row r="12" spans="1:36" x14ac:dyDescent="0.2">
      <c r="B12" s="2" t="s">
        <v>25</v>
      </c>
      <c r="C12" s="6">
        <v>0.220549591603109</v>
      </c>
      <c r="D12" s="7">
        <v>0.243727322389511</v>
      </c>
      <c r="E12" s="7">
        <v>0.173987754037676</v>
      </c>
      <c r="F12" s="7">
        <v>-2.23398119761168E-2</v>
      </c>
      <c r="G12" s="7">
        <v>0.21319258294941501</v>
      </c>
      <c r="H12" s="7">
        <v>-4.2387587143550898E-2</v>
      </c>
      <c r="I12" s="7">
        <v>4.2856238103106202E-2</v>
      </c>
      <c r="J12" s="7">
        <v>0.29687649925322002</v>
      </c>
      <c r="K12" s="7">
        <v>6.7956317341512598E-2</v>
      </c>
      <c r="L12" s="7">
        <v>0.50379630772289197</v>
      </c>
      <c r="M12" s="7">
        <v>0.58732091334106595</v>
      </c>
      <c r="N12" s="7">
        <v>0.43555770712512198</v>
      </c>
      <c r="O12" s="7">
        <v>6.8757706099390296E-3</v>
      </c>
      <c r="P12" s="7">
        <v>0.27006081127997</v>
      </c>
      <c r="Q12" s="8">
        <v>0.147976375999014</v>
      </c>
      <c r="U12" s="2" t="s">
        <v>25</v>
      </c>
      <c r="V12" s="6">
        <v>8.1284256206567203E-4</v>
      </c>
      <c r="W12" s="7">
        <v>1.7859586022055601E-4</v>
      </c>
      <c r="X12" s="7">
        <v>1.0808415510632399E-2</v>
      </c>
      <c r="Y12" s="7">
        <v>0.81712436512256104</v>
      </c>
      <c r="Z12" s="7">
        <v>1.2772882687748801E-3</v>
      </c>
      <c r="AA12" s="7">
        <v>0.61644282799689798</v>
      </c>
      <c r="AB12" s="7">
        <v>0.61289922656196205</v>
      </c>
      <c r="AC12" s="13">
        <v>3.07214379292492E-6</v>
      </c>
      <c r="AD12" s="7">
        <v>0.37626202950811</v>
      </c>
      <c r="AE12" s="13">
        <v>1.1384083046507399E-17</v>
      </c>
      <c r="AF12" s="13">
        <v>4.0890756305563102E-25</v>
      </c>
      <c r="AG12" s="13">
        <v>6.32969564519832E-13</v>
      </c>
      <c r="AH12" s="7">
        <v>0.93455260919110705</v>
      </c>
      <c r="AI12" s="13">
        <v>2.6653127775459501E-5</v>
      </c>
      <c r="AJ12" s="8">
        <v>3.3558768318256799E-2</v>
      </c>
    </row>
    <row r="13" spans="1:36" x14ac:dyDescent="0.2">
      <c r="B13" s="2" t="s">
        <v>26</v>
      </c>
      <c r="C13" s="6">
        <v>1.24971258649968E-3</v>
      </c>
      <c r="D13" s="7">
        <v>0.23284636308710999</v>
      </c>
      <c r="E13" s="7">
        <v>0.222089295731251</v>
      </c>
      <c r="F13" s="7">
        <v>0.21389315719808799</v>
      </c>
      <c r="G13" s="7">
        <v>0.25211379945777701</v>
      </c>
      <c r="H13" s="7">
        <v>6.22705884759088E-2</v>
      </c>
      <c r="I13" s="7">
        <v>0.32617436720730097</v>
      </c>
      <c r="J13" s="7">
        <v>0.31702153022787999</v>
      </c>
      <c r="K13" s="7">
        <v>0.10034502667171701</v>
      </c>
      <c r="L13" s="7">
        <v>5.7261834202404299E-2</v>
      </c>
      <c r="M13" s="7">
        <v>0.117096466699577</v>
      </c>
      <c r="N13" s="7">
        <v>0.309613622931321</v>
      </c>
      <c r="O13" s="7">
        <v>3.8102206957478797E-2</v>
      </c>
      <c r="P13" s="7">
        <v>0.124523179651884</v>
      </c>
      <c r="Q13" s="8">
        <v>0.304617080937642</v>
      </c>
      <c r="U13" s="2" t="s">
        <v>26</v>
      </c>
      <c r="V13" s="6">
        <v>0.99579153074772397</v>
      </c>
      <c r="W13" s="7">
        <v>0.22743448428637</v>
      </c>
      <c r="X13" s="7">
        <v>0.25510019179309901</v>
      </c>
      <c r="Y13" s="7">
        <v>0.27730956701902898</v>
      </c>
      <c r="Z13" s="7">
        <v>0.186316062474287</v>
      </c>
      <c r="AA13" s="7">
        <v>0.80645252897165798</v>
      </c>
      <c r="AB13" s="7">
        <v>7.55785858677155E-2</v>
      </c>
      <c r="AC13" s="7">
        <v>8.5994220658768994E-2</v>
      </c>
      <c r="AD13" s="7">
        <v>0.66838046311376997</v>
      </c>
      <c r="AE13" s="7">
        <v>0.82529640830167705</v>
      </c>
      <c r="AF13" s="7">
        <v>0.60250142972100595</v>
      </c>
      <c r="AG13" s="7">
        <v>9.5164548252917494E-2</v>
      </c>
      <c r="AH13" s="7">
        <v>0.88373243586153005</v>
      </c>
      <c r="AI13" s="7">
        <v>0.57621405945714999</v>
      </c>
      <c r="AJ13" s="8">
        <v>0.101555434306825</v>
      </c>
    </row>
    <row r="14" spans="1:36" x14ac:dyDescent="0.2">
      <c r="B14" s="2" t="s">
        <v>27</v>
      </c>
      <c r="C14" s="6">
        <v>0.13089886951572899</v>
      </c>
      <c r="D14" s="7">
        <v>0.14979373209212199</v>
      </c>
      <c r="E14" s="7">
        <v>0.144444677534043</v>
      </c>
      <c r="F14" s="7">
        <v>0.207503985867351</v>
      </c>
      <c r="G14" s="7">
        <v>0.34411258360575397</v>
      </c>
      <c r="H14" s="7">
        <v>0.20861881060985499</v>
      </c>
      <c r="I14" s="7">
        <v>-1.92964840636216E-2</v>
      </c>
      <c r="J14" s="7">
        <v>0.16685106046416301</v>
      </c>
      <c r="K14" s="7">
        <v>3.06651819146616E-2</v>
      </c>
      <c r="L14" s="7">
        <v>0.41398394452605802</v>
      </c>
      <c r="M14" s="7">
        <v>0.47596144968783799</v>
      </c>
      <c r="N14" s="7">
        <v>0.468649711266725</v>
      </c>
      <c r="O14" s="7">
        <v>0.34999116215752601</v>
      </c>
      <c r="P14" s="7">
        <v>0.26093287847191099</v>
      </c>
      <c r="Q14" s="8">
        <v>0.13120074782757599</v>
      </c>
      <c r="U14" s="2" t="s">
        <v>27</v>
      </c>
      <c r="V14" s="6">
        <v>0.141762439980752</v>
      </c>
      <c r="W14" s="7">
        <v>8.8025593627731699E-2</v>
      </c>
      <c r="X14" s="7">
        <v>0.10167640316637699</v>
      </c>
      <c r="Y14" s="7">
        <v>1.42168431470036E-2</v>
      </c>
      <c r="Z14" s="13">
        <v>1.16218556173473E-5</v>
      </c>
      <c r="AA14" s="7">
        <v>1.37441703561522E-2</v>
      </c>
      <c r="AB14" s="7">
        <v>0.876370712462888</v>
      </c>
      <c r="AC14" s="7">
        <v>5.4145918465733002E-2</v>
      </c>
      <c r="AD14" s="7">
        <v>0.79395245272662596</v>
      </c>
      <c r="AE14" s="13">
        <v>6.1742509594470001E-8</v>
      </c>
      <c r="AF14" s="13">
        <v>1.8137574168940299E-10</v>
      </c>
      <c r="AG14" s="13">
        <v>3.6096320710134499E-10</v>
      </c>
      <c r="AH14" s="13">
        <v>7.8418333607308293E-6</v>
      </c>
      <c r="AI14" s="7">
        <v>1.3829089764519501E-3</v>
      </c>
      <c r="AJ14" s="8">
        <v>0.140939055354382</v>
      </c>
    </row>
    <row r="15" spans="1:36" x14ac:dyDescent="0.2">
      <c r="B15" s="2" t="s">
        <v>28</v>
      </c>
      <c r="C15" s="6">
        <v>-2.04532983898469E-2</v>
      </c>
      <c r="D15" s="7">
        <v>-1.91330936131727E-2</v>
      </c>
      <c r="E15" s="7">
        <v>0.11499912234968</v>
      </c>
      <c r="F15" s="7">
        <v>7.9646964822397102E-3</v>
      </c>
      <c r="G15" s="7">
        <v>3.3166943269131603E-2</v>
      </c>
      <c r="H15" s="7">
        <v>-5.0075901771161301E-2</v>
      </c>
      <c r="I15" s="7">
        <v>-4.95341778718629E-2</v>
      </c>
      <c r="J15" s="7">
        <v>-2.5443449178956998E-2</v>
      </c>
      <c r="K15" s="7">
        <v>-8.0892660707984398E-2</v>
      </c>
      <c r="L15" s="7">
        <v>-6.4448213231038899E-3</v>
      </c>
      <c r="M15" s="7">
        <v>8.0621423930413494E-2</v>
      </c>
      <c r="N15" s="7">
        <v>-6.3221349643505398E-2</v>
      </c>
      <c r="O15" s="7">
        <v>-1.7666480152417799E-2</v>
      </c>
      <c r="P15" s="7">
        <v>-1.9808033144426199E-2</v>
      </c>
      <c r="Q15" s="8">
        <v>2.9434849076526499E-2</v>
      </c>
      <c r="U15" s="2" t="s">
        <v>28</v>
      </c>
      <c r="V15" s="6">
        <v>0.88373243586153005</v>
      </c>
      <c r="W15" s="7">
        <v>0.88961835175461101</v>
      </c>
      <c r="X15" s="7">
        <v>0.27894671161615597</v>
      </c>
      <c r="Y15" s="7">
        <v>0.94530893100190405</v>
      </c>
      <c r="Z15" s="7">
        <v>0.80662194389169295</v>
      </c>
      <c r="AA15" s="7">
        <v>0.68995217557271205</v>
      </c>
      <c r="AB15" s="7">
        <v>0.69233968006016899</v>
      </c>
      <c r="AC15" s="7">
        <v>0.85658556125832896</v>
      </c>
      <c r="AD15" s="7">
        <v>0.478382723977748</v>
      </c>
      <c r="AE15" s="7">
        <v>0.95473925455408903</v>
      </c>
      <c r="AF15" s="7">
        <v>0.47851998814045899</v>
      </c>
      <c r="AG15" s="7">
        <v>0.60007606582406403</v>
      </c>
      <c r="AH15" s="7">
        <v>0.89447191168166396</v>
      </c>
      <c r="AI15" s="7">
        <v>0.88573993338868795</v>
      </c>
      <c r="AJ15" s="8">
        <v>0.83269303357366597</v>
      </c>
    </row>
    <row r="16" spans="1:36" x14ac:dyDescent="0.2">
      <c r="B16" s="2" t="s">
        <v>29</v>
      </c>
      <c r="C16" s="6">
        <v>-5.5628265695104899E-3</v>
      </c>
      <c r="D16" s="7">
        <v>4.2431552855671399E-2</v>
      </c>
      <c r="E16" s="7">
        <v>0.19392385193595499</v>
      </c>
      <c r="F16" s="7">
        <v>0.29264721128003401</v>
      </c>
      <c r="G16" s="7">
        <v>0.33108898376243601</v>
      </c>
      <c r="H16" s="7">
        <v>0.181990693721133</v>
      </c>
      <c r="I16" s="7">
        <v>3.2229174198732502E-2</v>
      </c>
      <c r="J16" s="7">
        <v>0.320551760085314</v>
      </c>
      <c r="K16" s="7">
        <v>0.12612506780555</v>
      </c>
      <c r="L16" s="7">
        <v>0.46405454071915198</v>
      </c>
      <c r="M16" s="7">
        <v>0.57215830888445396</v>
      </c>
      <c r="N16" s="7">
        <v>0.52577978216413701</v>
      </c>
      <c r="O16" s="7">
        <v>-0.135946745226766</v>
      </c>
      <c r="P16" s="7">
        <v>0.330630795367087</v>
      </c>
      <c r="Q16" s="8">
        <v>0.25592112132238298</v>
      </c>
      <c r="U16" s="2" t="s">
        <v>29</v>
      </c>
      <c r="V16" s="6">
        <v>0.93315152498040599</v>
      </c>
      <c r="W16" s="7">
        <v>0.478382723977748</v>
      </c>
      <c r="X16" s="13">
        <v>6.3872857202231195E-5</v>
      </c>
      <c r="Y16" s="13">
        <v>3.7759866464335598E-10</v>
      </c>
      <c r="Z16" s="13">
        <v>7.8996894342340099E-13</v>
      </c>
      <c r="AA16" s="7">
        <v>1.9462514728256199E-4</v>
      </c>
      <c r="AB16" s="7">
        <v>0.60986464088547698</v>
      </c>
      <c r="AC16" s="13">
        <v>4.8173946013718897E-12</v>
      </c>
      <c r="AD16" s="7">
        <v>1.39923749532353E-2</v>
      </c>
      <c r="AE16" s="13">
        <v>9.0787746741347695E-26</v>
      </c>
      <c r="AF16" s="13">
        <v>2.4066212118180103E-41</v>
      </c>
      <c r="AG16" s="13">
        <v>3.8040658335011698E-34</v>
      </c>
      <c r="AH16" s="7">
        <v>7.3901229811753301E-3</v>
      </c>
      <c r="AI16" s="13">
        <v>8.3659918547870897E-13</v>
      </c>
      <c r="AJ16" s="14">
        <v>6.7957762300800394E-8</v>
      </c>
    </row>
    <row r="17" spans="2:36" x14ac:dyDescent="0.2">
      <c r="B17" s="2" t="s">
        <v>30</v>
      </c>
      <c r="C17" s="6">
        <v>-6.5831176329165006E-2</v>
      </c>
      <c r="D17" s="7">
        <v>-2.7240755998906501E-2</v>
      </c>
      <c r="E17" s="7">
        <v>0.13867318774200099</v>
      </c>
      <c r="F17" s="7">
        <v>0.294406948293995</v>
      </c>
      <c r="G17" s="7">
        <v>0.327278715648397</v>
      </c>
      <c r="H17" s="7">
        <v>0.11476423399102301</v>
      </c>
      <c r="I17" s="7">
        <v>1.5766663499495799E-2</v>
      </c>
      <c r="J17" s="7">
        <v>0.27389856733852402</v>
      </c>
      <c r="K17" s="7">
        <v>5.6412352495075299E-2</v>
      </c>
      <c r="L17" s="7">
        <v>0.44620547339682198</v>
      </c>
      <c r="M17" s="7">
        <v>0.56239259060290903</v>
      </c>
      <c r="N17" s="7">
        <v>0.50356157589357298</v>
      </c>
      <c r="O17" s="7">
        <v>-0.157052519530922</v>
      </c>
      <c r="P17" s="7">
        <v>0.29642495323432999</v>
      </c>
      <c r="Q17" s="8">
        <v>0.20963248752122501</v>
      </c>
      <c r="U17" s="2" t="s">
        <v>30</v>
      </c>
      <c r="V17" s="6">
        <v>0.28908698416858097</v>
      </c>
      <c r="W17" s="7">
        <v>0.71149645833814801</v>
      </c>
      <c r="X17" s="7">
        <v>1.4906655939000001E-2</v>
      </c>
      <c r="Y17" s="13">
        <v>1.6575187621647699E-8</v>
      </c>
      <c r="Z17" s="13">
        <v>2.23354401577337E-10</v>
      </c>
      <c r="AA17" s="7">
        <v>4.7853373957071101E-2</v>
      </c>
      <c r="AB17" s="7">
        <v>0.84475861080480097</v>
      </c>
      <c r="AC17" s="13">
        <v>1.8892116755080199E-7</v>
      </c>
      <c r="AD17" s="7">
        <v>0.37626202950811</v>
      </c>
      <c r="AE17" s="13">
        <v>2.1583013074526E-19</v>
      </c>
      <c r="AF17" s="13">
        <v>1.17123410279063E-32</v>
      </c>
      <c r="AG17" s="13">
        <v>2.7846917224020102E-25</v>
      </c>
      <c r="AH17" s="7">
        <v>5.1418934123103402E-3</v>
      </c>
      <c r="AI17" s="13">
        <v>1.32668977880174E-8</v>
      </c>
      <c r="AJ17" s="14">
        <v>9.8860973475185606E-5</v>
      </c>
    </row>
    <row r="18" spans="2:36" x14ac:dyDescent="0.2">
      <c r="B18" s="2" t="s">
        <v>31</v>
      </c>
      <c r="C18" s="6">
        <v>0.13876328289407999</v>
      </c>
      <c r="D18" s="7">
        <v>0.203426230229758</v>
      </c>
      <c r="E18" s="7">
        <v>0.25230824178710198</v>
      </c>
      <c r="F18" s="7">
        <v>0.21708248986349099</v>
      </c>
      <c r="G18" s="7">
        <v>0.28803476326649202</v>
      </c>
      <c r="H18" s="7">
        <v>0.39469159767666701</v>
      </c>
      <c r="I18" s="7">
        <v>0.127969222619988</v>
      </c>
      <c r="J18" s="7">
        <v>0.409437158993124</v>
      </c>
      <c r="K18" s="7">
        <v>0.226845311591992</v>
      </c>
      <c r="L18" s="7">
        <v>0.44699839243934902</v>
      </c>
      <c r="M18" s="7">
        <v>0.50937314333432104</v>
      </c>
      <c r="N18" s="7">
        <v>0.51253343455635103</v>
      </c>
      <c r="O18" s="7">
        <v>-7.9077189304880104E-4</v>
      </c>
      <c r="P18" s="7">
        <v>0.34540362797746599</v>
      </c>
      <c r="Q18" s="8">
        <v>0.35393149361910098</v>
      </c>
      <c r="U18" s="2" t="s">
        <v>31</v>
      </c>
      <c r="V18" s="6">
        <v>0.29496442165308301</v>
      </c>
      <c r="W18" s="7">
        <v>0.104968940860695</v>
      </c>
      <c r="X18" s="7">
        <v>3.9075130225854897E-2</v>
      </c>
      <c r="Y18" s="7">
        <v>8.14750577710871E-2</v>
      </c>
      <c r="Z18" s="7">
        <v>1.6748906151392101E-2</v>
      </c>
      <c r="AA18" s="7">
        <v>4.7362057745562998E-4</v>
      </c>
      <c r="AB18" s="7">
        <v>0.34292014127322301</v>
      </c>
      <c r="AC18" s="7">
        <v>2.6047015017634402E-4</v>
      </c>
      <c r="AD18" s="7">
        <v>6.8021018719742199E-2</v>
      </c>
      <c r="AE18" s="13">
        <v>5.0451792898945498E-5</v>
      </c>
      <c r="AF18" s="13">
        <v>2.0221179134688498E-6</v>
      </c>
      <c r="AG18" s="13">
        <v>1.71284811923252E-6</v>
      </c>
      <c r="AH18" s="7">
        <v>0.99579153074772397</v>
      </c>
      <c r="AI18" s="7">
        <v>2.9870761085615898E-3</v>
      </c>
      <c r="AJ18" s="8">
        <v>2.2247312636042098E-3</v>
      </c>
    </row>
    <row r="19" spans="2:36" x14ac:dyDescent="0.2">
      <c r="B19" s="2" t="s">
        <v>32</v>
      </c>
      <c r="C19" s="6">
        <v>1.9870931491793802E-2</v>
      </c>
      <c r="D19" s="7">
        <v>1.9870931491793802E-2</v>
      </c>
      <c r="E19" s="7">
        <v>1.74938712732539E-2</v>
      </c>
      <c r="F19" s="7">
        <v>-2.62188098696895E-2</v>
      </c>
      <c r="G19" s="7">
        <v>0.23998538092812</v>
      </c>
      <c r="H19" s="7">
        <v>0.240120549022173</v>
      </c>
      <c r="I19" s="7">
        <v>-0.196251577986608</v>
      </c>
      <c r="J19" s="7">
        <v>3.7635115634897201E-2</v>
      </c>
      <c r="K19" s="7">
        <v>4.1277777527762398E-2</v>
      </c>
      <c r="L19" s="7">
        <v>-2.7083408799673699E-2</v>
      </c>
      <c r="M19" s="7">
        <v>0.11721232157436801</v>
      </c>
      <c r="N19" s="7">
        <v>-2.8888275215594401E-2</v>
      </c>
      <c r="O19" s="7">
        <v>0.53299035197676803</v>
      </c>
      <c r="P19" s="7">
        <v>0.16519334670449501</v>
      </c>
      <c r="Q19" s="8">
        <v>0.12769606251270901</v>
      </c>
      <c r="U19" s="2" t="s">
        <v>32</v>
      </c>
      <c r="V19" s="6">
        <v>0.91763247462412301</v>
      </c>
      <c r="W19" s="7">
        <v>0.91763247462412301</v>
      </c>
      <c r="X19" s="7">
        <v>0.92868757256977896</v>
      </c>
      <c r="Y19" s="7">
        <v>0.89447191168166396</v>
      </c>
      <c r="Z19" s="7">
        <v>0.102518376466002</v>
      </c>
      <c r="AA19" s="7">
        <v>0.102518376466002</v>
      </c>
      <c r="AB19" s="7">
        <v>0.19365164006978999</v>
      </c>
      <c r="AC19" s="7">
        <v>0.85658556125832896</v>
      </c>
      <c r="AD19" s="7">
        <v>0.83759745395416796</v>
      </c>
      <c r="AE19" s="7">
        <v>0.89447191168166396</v>
      </c>
      <c r="AF19" s="7">
        <v>0.480053927658252</v>
      </c>
      <c r="AG19" s="7">
        <v>0.88573993338868795</v>
      </c>
      <c r="AH19" s="13">
        <v>2.4096688050274698E-5</v>
      </c>
      <c r="AI19" s="7">
        <v>0.28908698416858097</v>
      </c>
      <c r="AJ19" s="8">
        <v>0.44074603003344598</v>
      </c>
    </row>
    <row r="20" spans="2:36" x14ac:dyDescent="0.2">
      <c r="B20" s="2" t="s">
        <v>33</v>
      </c>
      <c r="C20" s="6">
        <v>-8.3344704680305498E-2</v>
      </c>
      <c r="D20" s="7">
        <v>-7.6390227694031296E-2</v>
      </c>
      <c r="E20" s="7">
        <v>-2.7161708666340399E-2</v>
      </c>
      <c r="F20" s="7">
        <v>0.20754935824995299</v>
      </c>
      <c r="G20" s="7">
        <v>0.27839530064164802</v>
      </c>
      <c r="H20" s="7">
        <v>-7.1361111770212496E-2</v>
      </c>
      <c r="I20" s="7">
        <v>-1.6203039727983801E-2</v>
      </c>
      <c r="J20" s="7">
        <v>0.24771205108932001</v>
      </c>
      <c r="K20" s="7">
        <v>-0.26403216727374101</v>
      </c>
      <c r="L20" s="7">
        <v>0.25314890187946798</v>
      </c>
      <c r="M20" s="7">
        <v>0.306630660822171</v>
      </c>
      <c r="N20" s="7">
        <v>0.41112884694430402</v>
      </c>
      <c r="O20" s="7">
        <v>-0.103196708895692</v>
      </c>
      <c r="P20" s="7">
        <v>-0.115030843349591</v>
      </c>
      <c r="Q20" s="8">
        <v>-2.1448591726155201E-2</v>
      </c>
      <c r="U20" s="2" t="s">
        <v>33</v>
      </c>
      <c r="V20" s="6">
        <v>0.13181782728241001</v>
      </c>
      <c r="W20" s="7">
        <v>0.170897058475486</v>
      </c>
      <c r="X20" s="7">
        <v>0.68995217557271205</v>
      </c>
      <c r="Y20" s="13">
        <v>3.2633751240482803E-5</v>
      </c>
      <c r="Z20" s="13">
        <v>1.0968816210329399E-8</v>
      </c>
      <c r="AA20" s="7">
        <v>0.20435971840922801</v>
      </c>
      <c r="AB20" s="7">
        <v>0.83111649409080102</v>
      </c>
      <c r="AC20" s="13">
        <v>4.7400116421572799E-7</v>
      </c>
      <c r="AD20" s="13">
        <v>6.7966749539771195E-8</v>
      </c>
      <c r="AE20" s="13">
        <v>2.52443236933415E-7</v>
      </c>
      <c r="AF20" s="13">
        <v>2.0163969553856499E-10</v>
      </c>
      <c r="AG20" s="13">
        <v>9.4325905884840608E-19</v>
      </c>
      <c r="AH20" s="7">
        <v>5.6844333035416097E-2</v>
      </c>
      <c r="AI20" s="7">
        <v>3.2568206163566003E-2</v>
      </c>
      <c r="AJ20" s="8">
        <v>0.76299444476112799</v>
      </c>
    </row>
    <row r="21" spans="2:36" x14ac:dyDescent="0.2">
      <c r="B21" s="2" t="s">
        <v>34</v>
      </c>
      <c r="C21" s="6">
        <v>-0.106709896737951</v>
      </c>
      <c r="D21" s="7">
        <v>-2.7235882114012601E-2</v>
      </c>
      <c r="E21" s="7">
        <v>3.8565610131528601E-2</v>
      </c>
      <c r="F21" s="7">
        <v>8.26051882963128E-3</v>
      </c>
      <c r="G21" s="7">
        <v>6.1543955066827798E-2</v>
      </c>
      <c r="H21" s="7">
        <v>-1.5957822570120201E-2</v>
      </c>
      <c r="I21" s="7">
        <v>2.44152532814584E-2</v>
      </c>
      <c r="J21" s="7">
        <v>0.18867193722070499</v>
      </c>
      <c r="K21" s="7">
        <v>-0.17788082380822401</v>
      </c>
      <c r="L21" s="7">
        <v>5.8076122914452098E-2</v>
      </c>
      <c r="M21" s="7">
        <v>0.27524954729925</v>
      </c>
      <c r="N21" s="7">
        <v>0.29411769434572799</v>
      </c>
      <c r="O21" s="7">
        <v>0.161335157367967</v>
      </c>
      <c r="P21" s="7">
        <v>8.1100874959473296E-2</v>
      </c>
      <c r="Q21" s="8">
        <v>0.32405542967897299</v>
      </c>
      <c r="U21" s="2" t="s">
        <v>34</v>
      </c>
      <c r="V21" s="6">
        <v>0.15202117393516401</v>
      </c>
      <c r="W21" s="7">
        <v>0.77724686862796499</v>
      </c>
      <c r="X21" s="7">
        <v>0.67321231744242105</v>
      </c>
      <c r="Y21" s="7">
        <v>0.92901532469266401</v>
      </c>
      <c r="Z21" s="7">
        <v>0.45370996925616802</v>
      </c>
      <c r="AA21" s="7">
        <v>0.876370712462888</v>
      </c>
      <c r="AB21" s="7">
        <v>0.80497021354252696</v>
      </c>
      <c r="AC21" s="7">
        <v>6.9189339419034497E-3</v>
      </c>
      <c r="AD21" s="7">
        <v>1.17571918148423E-2</v>
      </c>
      <c r="AE21" s="7">
        <v>0.480053927658252</v>
      </c>
      <c r="AF21" s="13">
        <v>3.3391509676661897E-5</v>
      </c>
      <c r="AG21" s="13">
        <v>8.0922479333399807E-6</v>
      </c>
      <c r="AH21" s="7">
        <v>2.4296554262522401E-2</v>
      </c>
      <c r="AI21" s="7">
        <v>0.29486568621946802</v>
      </c>
      <c r="AJ21" s="14">
        <v>6.6133473478323096E-7</v>
      </c>
    </row>
    <row r="22" spans="2:36" x14ac:dyDescent="0.2">
      <c r="B22" s="2" t="s">
        <v>35</v>
      </c>
      <c r="C22" s="6">
        <v>-0.10965520091496</v>
      </c>
      <c r="D22" s="7">
        <v>-0.102550443769809</v>
      </c>
      <c r="E22" s="7">
        <v>1.1930152630459399E-2</v>
      </c>
      <c r="F22" s="7">
        <v>-3.7735484508205901E-2</v>
      </c>
      <c r="G22" s="7">
        <v>3.08211085080961E-2</v>
      </c>
      <c r="H22" s="7">
        <v>4.0224972421128602E-2</v>
      </c>
      <c r="I22" s="7">
        <v>-1.5713368096416099E-2</v>
      </c>
      <c r="J22" s="7">
        <v>8.3683105266868299E-2</v>
      </c>
      <c r="K22" s="7">
        <v>6.8592283721281205E-2</v>
      </c>
      <c r="L22" s="7">
        <v>0.19635932437311099</v>
      </c>
      <c r="M22" s="7">
        <v>3.6516539740309897E-2</v>
      </c>
      <c r="N22" s="7">
        <v>0.22425174200156101</v>
      </c>
      <c r="O22" s="7">
        <v>-5.3267720944570503E-3</v>
      </c>
      <c r="P22" s="7">
        <v>4.9239292216561599E-2</v>
      </c>
      <c r="Q22" s="8">
        <v>3.2171812204692403E-2</v>
      </c>
      <c r="U22" s="2" t="s">
        <v>35</v>
      </c>
      <c r="V22" s="6">
        <v>3.8149876595326301E-2</v>
      </c>
      <c r="W22" s="7">
        <v>5.3855913165800101E-2</v>
      </c>
      <c r="X22" s="7">
        <v>0.876370712462888</v>
      </c>
      <c r="Y22" s="7">
        <v>0.54601538395599403</v>
      </c>
      <c r="Z22" s="7">
        <v>0.63471958804086304</v>
      </c>
      <c r="AA22" s="7">
        <v>0.51150039998271601</v>
      </c>
      <c r="AB22" s="7">
        <v>0.83269303357366597</v>
      </c>
      <c r="AC22" s="7">
        <v>0.123467344321693</v>
      </c>
      <c r="AD22" s="7">
        <v>0.216559725684043</v>
      </c>
      <c r="AE22" s="13">
        <v>6.5676591994886E-5</v>
      </c>
      <c r="AF22" s="7">
        <v>0.56261999013412101</v>
      </c>
      <c r="AG22" s="13">
        <v>3.9809589953237098E-6</v>
      </c>
      <c r="AH22" s="7">
        <v>0.933991811782097</v>
      </c>
      <c r="AI22" s="7">
        <v>0.40476424354822299</v>
      </c>
      <c r="AJ22" s="8">
        <v>0.61640975258195196</v>
      </c>
    </row>
    <row r="23" spans="2:36" x14ac:dyDescent="0.2">
      <c r="B23" s="2" t="s">
        <v>36</v>
      </c>
      <c r="C23" s="6">
        <v>9.0373153612230001E-2</v>
      </c>
      <c r="D23" s="7">
        <v>0.10602682252484499</v>
      </c>
      <c r="E23" s="7">
        <v>0.102993649323857</v>
      </c>
      <c r="F23" s="7">
        <v>3.9030263821722699E-2</v>
      </c>
      <c r="G23" s="7">
        <v>0.17714517569659599</v>
      </c>
      <c r="H23" s="7">
        <v>0.15687613141748299</v>
      </c>
      <c r="I23" s="7">
        <v>6.75262615276679E-2</v>
      </c>
      <c r="J23" s="7">
        <v>0.13767089074022501</v>
      </c>
      <c r="K23" s="7">
        <v>8.6557599629308798E-2</v>
      </c>
      <c r="L23" s="7">
        <v>0.115162834052256</v>
      </c>
      <c r="M23" s="7">
        <v>0.36175418815315402</v>
      </c>
      <c r="N23" s="7">
        <v>0.32026845289865902</v>
      </c>
      <c r="O23" s="7">
        <v>0.167502033706762</v>
      </c>
      <c r="P23" s="7">
        <v>0.123158505108019</v>
      </c>
      <c r="Q23" s="8">
        <v>9.2566406467949405E-2</v>
      </c>
      <c r="U23" s="2" t="s">
        <v>36</v>
      </c>
      <c r="V23" s="6">
        <v>0.16020236030257801</v>
      </c>
      <c r="W23" s="7">
        <v>9.5330623533788197E-2</v>
      </c>
      <c r="X23" s="7">
        <v>0.104968940860695</v>
      </c>
      <c r="Y23" s="7">
        <v>0.60635624037032698</v>
      </c>
      <c r="Z23" s="7">
        <v>3.0851934921133999E-3</v>
      </c>
      <c r="AA23" s="7">
        <v>1.00043788908555E-2</v>
      </c>
      <c r="AB23" s="7">
        <v>0.31760773604213399</v>
      </c>
      <c r="AC23" s="7">
        <v>2.6495935345018699E-2</v>
      </c>
      <c r="AD23" s="7">
        <v>0.18135810249211201</v>
      </c>
      <c r="AE23" s="7">
        <v>6.8021018719742199E-2</v>
      </c>
      <c r="AF23" s="13">
        <v>5.5702618666267499E-11</v>
      </c>
      <c r="AG23" s="13">
        <v>1.07024682087908E-8</v>
      </c>
      <c r="AH23" s="7">
        <v>5.6426039490877003E-3</v>
      </c>
      <c r="AI23" s="7">
        <v>4.8656143293336999E-2</v>
      </c>
      <c r="AJ23" s="8">
        <v>0.15090717920982799</v>
      </c>
    </row>
    <row r="24" spans="2:36" x14ac:dyDescent="0.2">
      <c r="B24" s="2" t="s">
        <v>37</v>
      </c>
      <c r="C24" s="6">
        <v>0.17958878969026801</v>
      </c>
      <c r="D24" s="7">
        <v>0.25313263013436799</v>
      </c>
      <c r="E24" s="7">
        <v>6.7176910967702105E-2</v>
      </c>
      <c r="F24" s="7">
        <v>2.7140748411300101E-2</v>
      </c>
      <c r="G24" s="7">
        <v>0.128298003070967</v>
      </c>
      <c r="H24" s="7">
        <v>0.146821534195162</v>
      </c>
      <c r="I24" s="7">
        <v>-0.19868188759803099</v>
      </c>
      <c r="J24" s="7">
        <v>2.6541147724727099E-2</v>
      </c>
      <c r="K24" s="7">
        <v>-0.106120469907936</v>
      </c>
      <c r="L24" s="7">
        <v>0.22804073881338299</v>
      </c>
      <c r="M24" s="7">
        <v>0.31709386454492</v>
      </c>
      <c r="N24" s="7">
        <v>0.33717224254921202</v>
      </c>
      <c r="O24" s="7">
        <v>0.101612239592174</v>
      </c>
      <c r="P24" s="7">
        <v>0.233732216904394</v>
      </c>
      <c r="Q24" s="8">
        <v>0.24206411553298901</v>
      </c>
      <c r="U24" s="2" t="s">
        <v>37</v>
      </c>
      <c r="V24" s="6">
        <v>2.3652220053363101E-4</v>
      </c>
      <c r="W24" s="13">
        <v>9.3757520511856204E-8</v>
      </c>
      <c r="X24" s="7">
        <v>0.21876686137977699</v>
      </c>
      <c r="Y24" s="7">
        <v>0.68037825663507201</v>
      </c>
      <c r="Z24" s="7">
        <v>1.2190134042365099E-2</v>
      </c>
      <c r="AA24" s="7">
        <v>3.4577265446226199E-3</v>
      </c>
      <c r="AB24" s="13">
        <v>4.0017521050752898E-5</v>
      </c>
      <c r="AC24" s="7">
        <v>0.68714588970310497</v>
      </c>
      <c r="AD24" s="7">
        <v>4.1563549155785001E-2</v>
      </c>
      <c r="AE24" s="13">
        <v>1.8338192266719099E-6</v>
      </c>
      <c r="AF24" s="13">
        <v>7.8280941454368602E-12</v>
      </c>
      <c r="AG24" s="13">
        <v>2.5954400181467701E-13</v>
      </c>
      <c r="AH24" s="7">
        <v>5.2480401039722603E-2</v>
      </c>
      <c r="AI24" s="13">
        <v>9.6371983204383896E-7</v>
      </c>
      <c r="AJ24" s="14">
        <v>3.6295343166914598E-7</v>
      </c>
    </row>
    <row r="25" spans="2:36" x14ac:dyDescent="0.2">
      <c r="B25" s="2" t="s">
        <v>38</v>
      </c>
      <c r="C25" s="6">
        <v>0.15788604551282701</v>
      </c>
      <c r="D25" s="7">
        <v>0.19711913480760801</v>
      </c>
      <c r="E25" s="7">
        <v>0.211701284867302</v>
      </c>
      <c r="F25" s="7">
        <v>0.14007662931670001</v>
      </c>
      <c r="G25" s="7">
        <v>0.23943045120172701</v>
      </c>
      <c r="H25" s="7">
        <v>0.20719942560354401</v>
      </c>
      <c r="I25" s="7">
        <v>-5.3646122370478704E-3</v>
      </c>
      <c r="J25" s="7">
        <v>0.25657692926976999</v>
      </c>
      <c r="K25" s="7">
        <v>0.111008158152566</v>
      </c>
      <c r="L25" s="7">
        <v>0.406751054352532</v>
      </c>
      <c r="M25" s="7">
        <v>0.44233396708808198</v>
      </c>
      <c r="N25" s="7">
        <v>0.392906288852654</v>
      </c>
      <c r="O25" s="7">
        <v>0.189155635237299</v>
      </c>
      <c r="P25" s="7">
        <v>0.29714097231654601</v>
      </c>
      <c r="Q25" s="8">
        <v>0.27773137227538502</v>
      </c>
      <c r="U25" s="2" t="s">
        <v>38</v>
      </c>
      <c r="V25" s="6">
        <v>1.8142846874127101E-3</v>
      </c>
      <c r="W25" s="13">
        <v>6.2951553097330103E-5</v>
      </c>
      <c r="X25" s="13">
        <v>1.5600944833621599E-5</v>
      </c>
      <c r="Y25" s="7">
        <v>6.4990635687226404E-3</v>
      </c>
      <c r="Z25" s="13">
        <v>7.7758919908277097E-7</v>
      </c>
      <c r="AA25" s="13">
        <v>2.4795625050360702E-5</v>
      </c>
      <c r="AB25" s="7">
        <v>0.933991811782097</v>
      </c>
      <c r="AC25" s="13">
        <v>1.00946038159742E-7</v>
      </c>
      <c r="AD25" s="7">
        <v>3.5960782119161198E-2</v>
      </c>
      <c r="AE25" s="13">
        <v>6.2277945421096903E-19</v>
      </c>
      <c r="AF25" s="13">
        <v>1.31874905804139E-22</v>
      </c>
      <c r="AG25" s="13">
        <v>1.21712383435337E-17</v>
      </c>
      <c r="AH25" s="7">
        <v>1.3194965216021E-4</v>
      </c>
      <c r="AI25" s="13">
        <v>3.7759866464335598E-10</v>
      </c>
      <c r="AJ25" s="14">
        <v>6.6469885111029099E-9</v>
      </c>
    </row>
    <row r="26" spans="2:36" x14ac:dyDescent="0.2">
      <c r="B26" s="2" t="s">
        <v>39</v>
      </c>
      <c r="C26" s="6">
        <v>0.157213857366021</v>
      </c>
      <c r="D26" s="7">
        <v>0.20815272085176401</v>
      </c>
      <c r="E26" s="7">
        <v>0.245375535236458</v>
      </c>
      <c r="F26" s="7">
        <v>0.214488446669272</v>
      </c>
      <c r="G26" s="7">
        <v>0.257355463584792</v>
      </c>
      <c r="H26" s="7">
        <v>0.224388420046436</v>
      </c>
      <c r="I26" s="7">
        <v>-7.8527301549489406E-2</v>
      </c>
      <c r="J26" s="7">
        <v>2.0207903119295E-2</v>
      </c>
      <c r="K26" s="7">
        <v>0.107518633272051</v>
      </c>
      <c r="L26" s="7">
        <v>0.332958593351599</v>
      </c>
      <c r="M26" s="7">
        <v>0.41096889874762998</v>
      </c>
      <c r="N26" s="7">
        <v>0.26577424086672402</v>
      </c>
      <c r="O26" s="7">
        <v>0.19912370217126499</v>
      </c>
      <c r="P26" s="7">
        <v>0.20151377356601699</v>
      </c>
      <c r="Q26" s="8">
        <v>0.27960643822874498</v>
      </c>
      <c r="U26" s="2" t="s">
        <v>39</v>
      </c>
      <c r="V26" s="6">
        <v>0.238006446907879</v>
      </c>
      <c r="W26" s="7">
        <v>0.104968940860695</v>
      </c>
      <c r="X26" s="7">
        <v>5.1692451226323599E-2</v>
      </c>
      <c r="Y26" s="7">
        <v>9.5164548252917494E-2</v>
      </c>
      <c r="Z26" s="7">
        <v>3.97363004235863E-2</v>
      </c>
      <c r="AA26" s="7">
        <v>7.81948716689784E-2</v>
      </c>
      <c r="AB26" s="7">
        <v>0.60986464088547698</v>
      </c>
      <c r="AC26" s="7">
        <v>0.904619848403167</v>
      </c>
      <c r="AD26" s="7">
        <v>0.455726214979294</v>
      </c>
      <c r="AE26" s="7">
        <v>5.7451391603640404E-3</v>
      </c>
      <c r="AF26" s="7">
        <v>3.5495874527300103E-4</v>
      </c>
      <c r="AG26" s="7">
        <v>3.3558768318256799E-2</v>
      </c>
      <c r="AH26" s="7">
        <v>0.123467344321693</v>
      </c>
      <c r="AI26" s="7">
        <v>0.11926532090366899</v>
      </c>
      <c r="AJ26" s="8">
        <v>2.43918639307702E-2</v>
      </c>
    </row>
    <row r="27" spans="2:36" x14ac:dyDescent="0.2">
      <c r="B27" s="2" t="s">
        <v>40</v>
      </c>
      <c r="C27" s="6">
        <v>6.5490868121255499E-2</v>
      </c>
      <c r="D27" s="7">
        <v>7.9325304288205001E-2</v>
      </c>
      <c r="E27" s="7">
        <v>7.1716246652305596E-2</v>
      </c>
      <c r="F27" s="7">
        <v>-2.5842353108608399E-2</v>
      </c>
      <c r="G27" s="7">
        <v>1.5591243622266601E-2</v>
      </c>
      <c r="H27" s="7">
        <v>0.12060287270202801</v>
      </c>
      <c r="I27" s="7">
        <v>-2.1533114225661499E-2</v>
      </c>
      <c r="J27" s="7">
        <v>4.7120845702475399E-2</v>
      </c>
      <c r="K27" s="7">
        <v>0.106366211063426</v>
      </c>
      <c r="L27" s="7">
        <v>0.16566739386805901</v>
      </c>
      <c r="M27" s="7">
        <v>0.24111189036976599</v>
      </c>
      <c r="N27" s="7">
        <v>4.7248297130503297E-2</v>
      </c>
      <c r="O27" s="7">
        <v>-0.175363703490301</v>
      </c>
      <c r="P27" s="7">
        <v>0.116218761594765</v>
      </c>
      <c r="Q27" s="8">
        <v>3.8388336719551198E-2</v>
      </c>
      <c r="U27" s="2" t="s">
        <v>40</v>
      </c>
      <c r="V27" s="6">
        <v>0.43126456325996498</v>
      </c>
      <c r="W27" s="7">
        <v>0.31760773604213399</v>
      </c>
      <c r="X27" s="7">
        <v>0.37626202950811</v>
      </c>
      <c r="Y27" s="7">
        <v>0.79484163912609496</v>
      </c>
      <c r="Z27" s="7">
        <v>0.88266848184471103</v>
      </c>
      <c r="AA27" s="7">
        <v>0.107241811000893</v>
      </c>
      <c r="AB27" s="7">
        <v>0.83396091387107396</v>
      </c>
      <c r="AC27" s="7">
        <v>0.59890940664299996</v>
      </c>
      <c r="AD27" s="7">
        <v>0.16020236030257801</v>
      </c>
      <c r="AE27" s="7">
        <v>2.27967474003106E-2</v>
      </c>
      <c r="AF27" s="7">
        <v>4.5128848766293899E-4</v>
      </c>
      <c r="AG27" s="7">
        <v>0.59862584111530104</v>
      </c>
      <c r="AH27" s="7">
        <v>1.49959399534348E-2</v>
      </c>
      <c r="AI27" s="7">
        <v>0.123357976611257</v>
      </c>
      <c r="AJ27" s="8">
        <v>0.68037825663507201</v>
      </c>
    </row>
    <row r="28" spans="2:36" x14ac:dyDescent="0.2">
      <c r="B28" s="2" t="s">
        <v>41</v>
      </c>
      <c r="C28" s="6">
        <v>-8.9607538293854008E-3</v>
      </c>
      <c r="D28" s="7">
        <v>5.6486067221840998E-2</v>
      </c>
      <c r="E28" s="7">
        <v>0.21515744873836801</v>
      </c>
      <c r="F28" s="7">
        <v>0.20391865841013801</v>
      </c>
      <c r="G28" s="7">
        <v>0.28928518223296901</v>
      </c>
      <c r="H28" s="7">
        <v>0.171961272722984</v>
      </c>
      <c r="I28" s="7">
        <v>-3.7224455664296101E-2</v>
      </c>
      <c r="J28" s="7">
        <v>0.24069351484135601</v>
      </c>
      <c r="K28" s="7">
        <v>-0.13931791694555801</v>
      </c>
      <c r="L28" s="7">
        <v>0.32614016122540401</v>
      </c>
      <c r="M28" s="7">
        <v>0.43592625754964098</v>
      </c>
      <c r="N28" s="7">
        <v>0.381747798322288</v>
      </c>
      <c r="O28" s="7">
        <v>0.16262975579196001</v>
      </c>
      <c r="P28" s="7">
        <v>0.29206315572625302</v>
      </c>
      <c r="Q28" s="8">
        <v>0.20437618842578201</v>
      </c>
      <c r="U28" s="2" t="s">
        <v>41</v>
      </c>
      <c r="V28" s="6">
        <v>0.933991811782097</v>
      </c>
      <c r="W28" s="7">
        <v>0.60007606582406403</v>
      </c>
      <c r="X28" s="7">
        <v>1.3211288162586699E-2</v>
      </c>
      <c r="Y28" s="7">
        <v>1.9828181382699601E-2</v>
      </c>
      <c r="Z28" s="7">
        <v>4.5746832524277498E-4</v>
      </c>
      <c r="AA28" s="7">
        <v>5.3185529897914502E-2</v>
      </c>
      <c r="AB28" s="7">
        <v>0.74712820260476898</v>
      </c>
      <c r="AC28" s="7">
        <v>4.8203238185762698E-3</v>
      </c>
      <c r="AD28" s="7">
        <v>0.12537782355926599</v>
      </c>
      <c r="AE28" s="13">
        <v>5.8762438336568801E-5</v>
      </c>
      <c r="AF28" s="13">
        <v>2.1387185153271E-8</v>
      </c>
      <c r="AG28" s="13">
        <v>1.57919311118058E-6</v>
      </c>
      <c r="AH28" s="7">
        <v>6.9211036279343302E-2</v>
      </c>
      <c r="AI28" s="7">
        <v>3.9809850082031702E-4</v>
      </c>
      <c r="AJ28" s="8">
        <v>1.96422711699537E-2</v>
      </c>
    </row>
    <row r="29" spans="2:36" x14ac:dyDescent="0.2">
      <c r="B29" s="2" t="s">
        <v>42</v>
      </c>
      <c r="C29" s="6">
        <v>1.5601016549116499E-2</v>
      </c>
      <c r="D29" s="7">
        <v>2.2698417329646E-2</v>
      </c>
      <c r="E29" s="7">
        <v>4.1380857810450103E-2</v>
      </c>
      <c r="F29" s="7">
        <v>-7.6100013054722299E-3</v>
      </c>
      <c r="G29" s="7">
        <v>9.4381864562305198E-2</v>
      </c>
      <c r="H29" s="7">
        <v>-0.119321449195376</v>
      </c>
      <c r="I29" s="7">
        <v>-0.119491760366311</v>
      </c>
      <c r="J29" s="7">
        <v>0.13504004752899301</v>
      </c>
      <c r="K29" s="7">
        <v>-0.133114702872032</v>
      </c>
      <c r="L29" s="7">
        <v>0.18756428146406201</v>
      </c>
      <c r="M29" s="7">
        <v>0.21707135858037299</v>
      </c>
      <c r="N29" s="7">
        <v>5.99958953416233E-2</v>
      </c>
      <c r="O29" s="7">
        <v>0.35612528729885001</v>
      </c>
      <c r="P29" s="7">
        <v>7.2764082263999302E-2</v>
      </c>
      <c r="Q29" s="8">
        <v>-2.5935313229291702E-2</v>
      </c>
      <c r="U29" s="2" t="s">
        <v>42</v>
      </c>
      <c r="V29" s="6">
        <v>0.89669257617443998</v>
      </c>
      <c r="W29" s="7">
        <v>0.85658556125832896</v>
      </c>
      <c r="X29" s="7">
        <v>0.71897515081755903</v>
      </c>
      <c r="Y29" s="7">
        <v>0.94530893100190405</v>
      </c>
      <c r="Z29" s="7">
        <v>0.33339439989241398</v>
      </c>
      <c r="AA29" s="7">
        <v>0.20254780271488301</v>
      </c>
      <c r="AB29" s="7">
        <v>0.20221658983354501</v>
      </c>
      <c r="AC29" s="7">
        <v>0.14446523554103699</v>
      </c>
      <c r="AD29" s="7">
        <v>0.15106012215665299</v>
      </c>
      <c r="AE29" s="7">
        <v>3.5938913785192497E-2</v>
      </c>
      <c r="AF29" s="7">
        <v>1.34945709656438E-2</v>
      </c>
      <c r="AG29" s="7">
        <v>0.57924028988306597</v>
      </c>
      <c r="AH29" s="13">
        <v>1.18954429439832E-5</v>
      </c>
      <c r="AI29" s="7">
        <v>0.47851998814045899</v>
      </c>
      <c r="AJ29" s="8">
        <v>0.83543865944789397</v>
      </c>
    </row>
    <row r="30" spans="2:36" x14ac:dyDescent="0.2">
      <c r="B30" s="2" t="s">
        <v>43</v>
      </c>
      <c r="C30" s="6">
        <v>-1.1742925041672099E-2</v>
      </c>
      <c r="D30" s="7">
        <v>3.36422772668431E-3</v>
      </c>
      <c r="E30" s="7">
        <v>5.6739577272651401E-2</v>
      </c>
      <c r="F30" s="7">
        <v>0.20455163233513701</v>
      </c>
      <c r="G30" s="7">
        <v>0.40896026727461299</v>
      </c>
      <c r="H30" s="7">
        <v>4.0886666509463897E-2</v>
      </c>
      <c r="I30" s="7">
        <v>-1.61072214235406E-2</v>
      </c>
      <c r="J30" s="7">
        <v>0.25441520548476498</v>
      </c>
      <c r="K30" s="7">
        <v>-0.122605604319797</v>
      </c>
      <c r="L30" s="7">
        <v>0.43003180556504</v>
      </c>
      <c r="M30" s="7">
        <v>0.31642832904739299</v>
      </c>
      <c r="N30" s="7">
        <v>0.40659173165672802</v>
      </c>
      <c r="O30" s="7">
        <v>6.2581076398625698E-3</v>
      </c>
      <c r="P30" s="7">
        <v>4.6918841477289003E-2</v>
      </c>
      <c r="Q30" s="8">
        <v>-8.9306989722962096E-2</v>
      </c>
      <c r="U30" s="2" t="s">
        <v>43</v>
      </c>
      <c r="V30" s="6">
        <v>0.88373243586153005</v>
      </c>
      <c r="W30" s="7">
        <v>0.95823511032629205</v>
      </c>
      <c r="X30" s="7">
        <v>0.363231123734573</v>
      </c>
      <c r="Y30" s="7">
        <v>1.08497757828646E-4</v>
      </c>
      <c r="Z30" s="13">
        <v>8.0047659685510398E-17</v>
      </c>
      <c r="AA30" s="7">
        <v>0.54072120661650502</v>
      </c>
      <c r="AB30" s="7">
        <v>0.83759745395416796</v>
      </c>
      <c r="AC30" s="13">
        <v>9.1819533418552697E-7</v>
      </c>
      <c r="AD30" s="7">
        <v>3.0566707187273699E-2</v>
      </c>
      <c r="AE30" s="13">
        <v>1.0684665234487499E-18</v>
      </c>
      <c r="AF30" s="13">
        <v>4.1136235641688202E-10</v>
      </c>
      <c r="AG30" s="13">
        <v>1.2504276419727499E-16</v>
      </c>
      <c r="AH30" s="7">
        <v>0.93133282589911603</v>
      </c>
      <c r="AI30" s="7">
        <v>0.47191198789847399</v>
      </c>
      <c r="AJ30" s="8">
        <v>0.12510805863662899</v>
      </c>
    </row>
    <row r="31" spans="2:36" x14ac:dyDescent="0.2">
      <c r="B31" s="2" t="s">
        <v>44</v>
      </c>
      <c r="C31" s="6">
        <v>1.60137322886264E-2</v>
      </c>
      <c r="D31" s="7">
        <v>5.3386165722469403E-2</v>
      </c>
      <c r="E31" s="7">
        <v>8.0876578047968592E-3</v>
      </c>
      <c r="F31" s="7">
        <v>0.183637379699156</v>
      </c>
      <c r="G31" s="7">
        <v>0.34487466349726698</v>
      </c>
      <c r="H31" s="7">
        <v>-4.8653205005561497E-3</v>
      </c>
      <c r="I31" s="7">
        <v>-0.13954494273689899</v>
      </c>
      <c r="J31" s="7">
        <v>0.153720606532221</v>
      </c>
      <c r="K31" s="7">
        <v>5.8122661397736398E-2</v>
      </c>
      <c r="L31" s="7">
        <v>0.37455296447471098</v>
      </c>
      <c r="M31" s="7">
        <v>0.49260843175763303</v>
      </c>
      <c r="N31" s="7">
        <v>0.45905324772231199</v>
      </c>
      <c r="O31" s="7">
        <v>0.26126079946393299</v>
      </c>
      <c r="P31" s="7">
        <v>0.175155689726361</v>
      </c>
      <c r="Q31" s="8">
        <v>0.12986605076605201</v>
      </c>
      <c r="U31" s="2" t="s">
        <v>44</v>
      </c>
      <c r="V31" s="6">
        <v>0.92082021136171199</v>
      </c>
      <c r="W31" s="7">
        <v>0.73715549479828901</v>
      </c>
      <c r="X31" s="7">
        <v>0.95473925455408903</v>
      </c>
      <c r="Y31" s="7">
        <v>0.14634975590382401</v>
      </c>
      <c r="Z31" s="7">
        <v>2.87560497914799E-3</v>
      </c>
      <c r="AA31" s="7">
        <v>0.97179788694456104</v>
      </c>
      <c r="AB31" s="7">
        <v>0.28946594779790902</v>
      </c>
      <c r="AC31" s="7">
        <v>0.23433734029471801</v>
      </c>
      <c r="AD31" s="7">
        <v>0.71149645833814801</v>
      </c>
      <c r="AE31" s="7">
        <v>9.7357407776884296E-4</v>
      </c>
      <c r="AF31" s="13">
        <v>4.4010372252252198E-6</v>
      </c>
      <c r="AG31" s="13">
        <v>2.58663177908788E-5</v>
      </c>
      <c r="AH31" s="7">
        <v>3.1655887899906102E-2</v>
      </c>
      <c r="AI31" s="7">
        <v>0.167271511530491</v>
      </c>
      <c r="AJ31" s="8">
        <v>0.330410384430459</v>
      </c>
    </row>
    <row r="32" spans="2:36" x14ac:dyDescent="0.2">
      <c r="B32" s="2" t="s">
        <v>45</v>
      </c>
      <c r="C32" s="6">
        <v>2.9204942799991699E-2</v>
      </c>
      <c r="D32" s="7">
        <v>4.73686584123542E-2</v>
      </c>
      <c r="E32" s="7">
        <v>0.123747303128623</v>
      </c>
      <c r="F32" s="7">
        <v>7.9717021405710506E-2</v>
      </c>
      <c r="G32" s="7">
        <v>0.16954551256067801</v>
      </c>
      <c r="H32" s="7">
        <v>3.3502714811401997E-2</v>
      </c>
      <c r="I32" s="7">
        <v>-3.9325434578459703E-2</v>
      </c>
      <c r="J32" s="7">
        <v>3.5437784422544298E-2</v>
      </c>
      <c r="K32" s="7">
        <v>-5.81703320524301E-2</v>
      </c>
      <c r="L32" s="7">
        <v>0.25557386805518101</v>
      </c>
      <c r="M32" s="7">
        <v>0.35013022297515001</v>
      </c>
      <c r="N32" s="7">
        <v>0.208461722832777</v>
      </c>
      <c r="O32" s="7">
        <v>0.155355144437996</v>
      </c>
      <c r="P32" s="7">
        <v>9.8796825549938599E-2</v>
      </c>
      <c r="Q32" s="8">
        <v>9.9512125896056E-2</v>
      </c>
      <c r="U32" s="2" t="s">
        <v>45</v>
      </c>
      <c r="V32" s="6">
        <v>0.76362511005581002</v>
      </c>
      <c r="W32" s="7">
        <v>0.60007606582406403</v>
      </c>
      <c r="X32" s="7">
        <v>0.10218543180891999</v>
      </c>
      <c r="Y32" s="7">
        <v>0.32041682666134602</v>
      </c>
      <c r="Z32" s="7">
        <v>2.0839452898873401E-2</v>
      </c>
      <c r="AA32" s="7">
        <v>0.72301732572396704</v>
      </c>
      <c r="AB32" s="7">
        <v>0.67619738367941495</v>
      </c>
      <c r="AC32" s="7">
        <v>0.70828021150125797</v>
      </c>
      <c r="AD32" s="7">
        <v>0.49628663833196801</v>
      </c>
      <c r="AE32" s="7">
        <v>2.1191902556594601E-4</v>
      </c>
      <c r="AF32" s="13">
        <v>1.43196799394956E-7</v>
      </c>
      <c r="AG32" s="7">
        <v>3.4010285763404501E-3</v>
      </c>
      <c r="AH32" s="7">
        <v>3.5903486726261299E-2</v>
      </c>
      <c r="AI32" s="7">
        <v>0.20221658983354501</v>
      </c>
      <c r="AJ32" s="8">
        <v>0.198475626430063</v>
      </c>
    </row>
    <row r="33" spans="2:36" x14ac:dyDescent="0.2">
      <c r="B33" s="2" t="s">
        <v>46</v>
      </c>
      <c r="C33" s="6">
        <v>9.7710066223692299E-2</v>
      </c>
      <c r="D33" s="7">
        <v>0.18914480317511501</v>
      </c>
      <c r="E33" s="7">
        <v>0.33887110454883501</v>
      </c>
      <c r="F33" s="7">
        <v>0.25332800662848798</v>
      </c>
      <c r="G33" s="7">
        <v>0.32522609892551801</v>
      </c>
      <c r="H33" s="7">
        <v>0.36460069570959203</v>
      </c>
      <c r="I33" s="7">
        <v>7.6283601257285796E-2</v>
      </c>
      <c r="J33" s="7">
        <v>0.21934629780492099</v>
      </c>
      <c r="K33" s="7">
        <v>0.23068033487123801</v>
      </c>
      <c r="L33" s="7">
        <v>0.35442157040392402</v>
      </c>
      <c r="M33" s="7">
        <v>0.41619109858087999</v>
      </c>
      <c r="N33" s="7">
        <v>0.46567201230302802</v>
      </c>
      <c r="O33" s="7">
        <v>0.111649744954414</v>
      </c>
      <c r="P33" s="7">
        <v>0.38077752881974097</v>
      </c>
      <c r="Q33" s="8">
        <v>0.37397865073549702</v>
      </c>
      <c r="U33" s="2" t="s">
        <v>46</v>
      </c>
      <c r="V33" s="6">
        <v>7.5082747158431495E-2</v>
      </c>
      <c r="W33" s="7">
        <v>1.8999132885539E-4</v>
      </c>
      <c r="X33" s="13">
        <v>1.5210890989733001E-12</v>
      </c>
      <c r="Y33" s="13">
        <v>2.79601102593751E-7</v>
      </c>
      <c r="Z33" s="13">
        <v>1.38673371541277E-11</v>
      </c>
      <c r="AA33" s="13">
        <v>1.6323728391947202E-14</v>
      </c>
      <c r="AB33" s="7">
        <v>0.17375459735370499</v>
      </c>
      <c r="AC33" s="13">
        <v>1.14843715169161E-5</v>
      </c>
      <c r="AD33" s="13">
        <v>3.4759732163168899E-6</v>
      </c>
      <c r="AE33" s="13">
        <v>1.09897392619112E-13</v>
      </c>
      <c r="AF33" s="13">
        <v>5.0523308287847799E-19</v>
      </c>
      <c r="AG33" s="13">
        <v>3.0738337722046101E-24</v>
      </c>
      <c r="AH33" s="7">
        <v>3.8971718600323502E-2</v>
      </c>
      <c r="AI33" s="13">
        <v>7.1886550825989196E-16</v>
      </c>
      <c r="AJ33" s="14">
        <v>2.7520627843868301E-15</v>
      </c>
    </row>
    <row r="34" spans="2:36" x14ac:dyDescent="0.2">
      <c r="B34" s="2" t="s">
        <v>47</v>
      </c>
      <c r="C34" s="6">
        <v>0.135322061396522</v>
      </c>
      <c r="D34" s="7">
        <v>0.22662680026783399</v>
      </c>
      <c r="E34" s="7">
        <v>0.327219965380387</v>
      </c>
      <c r="F34" s="7">
        <v>0.234855740138807</v>
      </c>
      <c r="G34" s="7">
        <v>0.312409742882997</v>
      </c>
      <c r="H34" s="7">
        <v>0.34803972936495098</v>
      </c>
      <c r="I34" s="7">
        <v>-5.0665113307880602E-3</v>
      </c>
      <c r="J34" s="7">
        <v>0.157138303162421</v>
      </c>
      <c r="K34" s="7">
        <v>0.164406423225645</v>
      </c>
      <c r="L34" s="7">
        <v>0.32452891868086298</v>
      </c>
      <c r="M34" s="7">
        <v>0.39208448138770002</v>
      </c>
      <c r="N34" s="7">
        <v>0.48321079573064002</v>
      </c>
      <c r="O34" s="7">
        <v>0.12915068927860099</v>
      </c>
      <c r="P34" s="7">
        <v>0.37128946960390902</v>
      </c>
      <c r="Q34" s="8">
        <v>0.345946429882174</v>
      </c>
      <c r="U34" s="2" t="s">
        <v>47</v>
      </c>
      <c r="V34" s="6">
        <v>2.71367503170667E-2</v>
      </c>
      <c r="W34" s="13">
        <v>7.1052005109858795E-5</v>
      </c>
      <c r="X34" s="13">
        <v>2.8493391820581702E-9</v>
      </c>
      <c r="Y34" s="13">
        <v>3.6540765259094902E-5</v>
      </c>
      <c r="Z34" s="13">
        <v>1.6311842222975001E-8</v>
      </c>
      <c r="AA34" s="13">
        <v>1.98057663619092E-10</v>
      </c>
      <c r="AB34" s="7">
        <v>0.94530893100190405</v>
      </c>
      <c r="AC34" s="7">
        <v>8.8297436092815203E-3</v>
      </c>
      <c r="AD34" s="7">
        <v>5.9149882411805004E-3</v>
      </c>
      <c r="AE34" s="13">
        <v>3.98885034644308E-9</v>
      </c>
      <c r="AF34" s="13">
        <v>3.2862080080346902E-13</v>
      </c>
      <c r="AG34" s="13">
        <v>1.6489812166930201E-20</v>
      </c>
      <c r="AH34" s="7">
        <v>3.5795820848957702E-2</v>
      </c>
      <c r="AI34" s="13">
        <v>7.3832222183386202E-12</v>
      </c>
      <c r="AJ34" s="14">
        <v>2.4629738060780201E-10</v>
      </c>
    </row>
    <row r="35" spans="2:36" x14ac:dyDescent="0.2">
      <c r="B35" s="2" t="s">
        <v>48</v>
      </c>
      <c r="C35" s="6">
        <v>-0.11512114924080399</v>
      </c>
      <c r="D35" s="7">
        <v>-6.2734914814419396E-2</v>
      </c>
      <c r="E35" s="7">
        <v>0.168533035946627</v>
      </c>
      <c r="F35" s="7">
        <v>0.17904730587012699</v>
      </c>
      <c r="G35" s="7">
        <v>0.22834990950049699</v>
      </c>
      <c r="H35" s="7">
        <v>0.26355453640784599</v>
      </c>
      <c r="I35" s="7">
        <v>0.178633076260649</v>
      </c>
      <c r="J35" s="7">
        <v>0.23837696843721901</v>
      </c>
      <c r="K35" s="7">
        <v>0.19436646012776199</v>
      </c>
      <c r="L35" s="7">
        <v>0.187266666591484</v>
      </c>
      <c r="M35" s="7">
        <v>0.23925962600162301</v>
      </c>
      <c r="N35" s="7">
        <v>0.23625428554247299</v>
      </c>
      <c r="O35" s="7">
        <v>-6.5448415252208399E-3</v>
      </c>
      <c r="P35" s="7">
        <v>0.13924847534777199</v>
      </c>
      <c r="Q35" s="8">
        <v>0.23395428299074</v>
      </c>
      <c r="U35" s="2" t="s">
        <v>48</v>
      </c>
      <c r="V35" s="6">
        <v>0.36386885319755002</v>
      </c>
      <c r="W35" s="7">
        <v>0.66799044652486606</v>
      </c>
      <c r="X35" s="7">
        <v>0.156774308099381</v>
      </c>
      <c r="Y35" s="7">
        <v>0.12931291477020401</v>
      </c>
      <c r="Z35" s="7">
        <v>4.6790365127463401E-2</v>
      </c>
      <c r="AA35" s="7">
        <v>1.9828181382699601E-2</v>
      </c>
      <c r="AB35" s="7">
        <v>0.12974164281109801</v>
      </c>
      <c r="AC35" s="7">
        <v>3.6824456871478298E-2</v>
      </c>
      <c r="AD35" s="7">
        <v>9.7327728682641904E-2</v>
      </c>
      <c r="AE35" s="7">
        <v>0.110471068398342</v>
      </c>
      <c r="AF35" s="7">
        <v>3.6185602895643501E-2</v>
      </c>
      <c r="AG35" s="7">
        <v>3.8818382315873597E-2</v>
      </c>
      <c r="AH35" s="7">
        <v>0.95913645227150002</v>
      </c>
      <c r="AI35" s="7">
        <v>0.25510019179309901</v>
      </c>
      <c r="AJ35" s="8">
        <v>4.0641724617269101E-2</v>
      </c>
    </row>
    <row r="36" spans="2:36" x14ac:dyDescent="0.2">
      <c r="B36" s="2" t="s">
        <v>49</v>
      </c>
      <c r="C36" s="6">
        <v>0.30951233082263302</v>
      </c>
      <c r="D36" s="7">
        <v>0.34356494338225801</v>
      </c>
      <c r="E36" s="7">
        <v>0.33683764537669603</v>
      </c>
      <c r="F36" s="7">
        <v>0.12879296487200001</v>
      </c>
      <c r="G36" s="7">
        <v>0.36829703836245298</v>
      </c>
      <c r="H36" s="7">
        <v>0.25118638239684898</v>
      </c>
      <c r="I36" s="7">
        <v>4.8705078461090498E-2</v>
      </c>
      <c r="J36" s="7">
        <v>0.22523033819431501</v>
      </c>
      <c r="K36" s="7">
        <v>8.2211712391307597E-3</v>
      </c>
      <c r="L36" s="7">
        <v>0.552162631449723</v>
      </c>
      <c r="M36" s="7">
        <v>0.60288164561319602</v>
      </c>
      <c r="N36" s="7">
        <v>0.57122914662693502</v>
      </c>
      <c r="O36" s="7">
        <v>0.221632638439413</v>
      </c>
      <c r="P36" s="7">
        <v>0.38580729899624</v>
      </c>
      <c r="Q36" s="8">
        <v>0.29243730941891299</v>
      </c>
      <c r="U36" s="2" t="s">
        <v>49</v>
      </c>
      <c r="V36" s="15">
        <v>7.1138520356485901E-9</v>
      </c>
      <c r="W36" s="13">
        <v>7.9816696343272401E-11</v>
      </c>
      <c r="X36" s="13">
        <v>1.9855447706575101E-10</v>
      </c>
      <c r="Y36" s="7">
        <v>3.0099360412261501E-2</v>
      </c>
      <c r="Z36" s="13">
        <v>1.96805584674563E-12</v>
      </c>
      <c r="AA36" s="13">
        <v>3.9809589953237098E-6</v>
      </c>
      <c r="AB36" s="7">
        <v>0.47660120293841002</v>
      </c>
      <c r="AC36" s="13">
        <v>4.3047091598550898E-5</v>
      </c>
      <c r="AD36" s="7">
        <v>0.91763247462412301</v>
      </c>
      <c r="AE36" s="13">
        <v>1.07088210216616E-29</v>
      </c>
      <c r="AF36" s="13">
        <v>2.13168608404665E-36</v>
      </c>
      <c r="AG36" s="13">
        <v>3.3109135771144102E-32</v>
      </c>
      <c r="AH36" s="13">
        <v>5.8762438336568801E-5</v>
      </c>
      <c r="AI36" s="13">
        <v>1.2595104437020901E-13</v>
      </c>
      <c r="AJ36" s="14">
        <v>5.3970908638550701E-8</v>
      </c>
    </row>
    <row r="37" spans="2:36" x14ac:dyDescent="0.2">
      <c r="B37" s="2" t="s">
        <v>50</v>
      </c>
      <c r="C37" s="6">
        <v>0.113036416519032</v>
      </c>
      <c r="D37" s="7">
        <v>0.124132349604408</v>
      </c>
      <c r="E37" s="7">
        <v>0.254964675030105</v>
      </c>
      <c r="F37" s="7">
        <v>0.139023598227597</v>
      </c>
      <c r="G37" s="7">
        <v>0.37483889095781903</v>
      </c>
      <c r="H37" s="7">
        <v>0.23036175588636801</v>
      </c>
      <c r="I37" s="7">
        <v>0.16998717014987599</v>
      </c>
      <c r="J37" s="7">
        <v>0.30781587663656601</v>
      </c>
      <c r="K37" s="7">
        <v>0.166431418465776</v>
      </c>
      <c r="L37" s="7">
        <v>0.36188566881067102</v>
      </c>
      <c r="M37" s="7">
        <v>0.52758102398451601</v>
      </c>
      <c r="N37" s="7">
        <v>0.25158820527770298</v>
      </c>
      <c r="O37" s="7">
        <v>0.17076554237335301</v>
      </c>
      <c r="P37" s="7">
        <v>0.24710554095189799</v>
      </c>
      <c r="Q37" s="8">
        <v>0.20374643053484101</v>
      </c>
      <c r="U37" s="2" t="s">
        <v>50</v>
      </c>
      <c r="V37" s="6">
        <v>0.269345184746412</v>
      </c>
      <c r="W37" s="7">
        <v>0.216559725684043</v>
      </c>
      <c r="X37" s="7">
        <v>5.71781423140349E-3</v>
      </c>
      <c r="Y37" s="7">
        <v>0.15958405327467401</v>
      </c>
      <c r="Z37" s="13">
        <v>1.47601709662459E-5</v>
      </c>
      <c r="AA37" s="7">
        <v>1.38263786624901E-2</v>
      </c>
      <c r="AB37" s="7">
        <v>7.9104253361871199E-2</v>
      </c>
      <c r="AC37" s="7">
        <v>5.3535174972724696E-4</v>
      </c>
      <c r="AD37" s="7">
        <v>8.67115226265575E-2</v>
      </c>
      <c r="AE37" s="13">
        <v>3.1537635743723202E-5</v>
      </c>
      <c r="AF37" s="13">
        <v>8.4325521494279501E-11</v>
      </c>
      <c r="AG37" s="7">
        <v>6.4348313022641697E-3</v>
      </c>
      <c r="AH37" s="7">
        <v>7.7805879360706098E-2</v>
      </c>
      <c r="AI37" s="7">
        <v>7.4631511472513599E-3</v>
      </c>
      <c r="AJ37" s="8">
        <v>3.2475985764188503E-2</v>
      </c>
    </row>
    <row r="38" spans="2:36" x14ac:dyDescent="0.2">
      <c r="B38" s="2" t="s">
        <v>51</v>
      </c>
      <c r="C38" s="6">
        <v>0.223372086083517</v>
      </c>
      <c r="D38" s="7">
        <v>0.24026756723168599</v>
      </c>
      <c r="E38" s="7">
        <v>0.13866714202959099</v>
      </c>
      <c r="F38" s="7">
        <v>-0.120436320079848</v>
      </c>
      <c r="G38" s="7">
        <v>-3.7918560353722201E-2</v>
      </c>
      <c r="H38" s="7">
        <v>8.55409476598777E-2</v>
      </c>
      <c r="I38" s="7">
        <v>-0.22395669322640599</v>
      </c>
      <c r="J38" s="7">
        <v>2.3046062344293999E-2</v>
      </c>
      <c r="K38" s="7">
        <v>-0.25960747277344198</v>
      </c>
      <c r="L38" s="7">
        <v>0.10922798249403499</v>
      </c>
      <c r="M38" s="7">
        <v>0.24174565863721201</v>
      </c>
      <c r="N38" s="7">
        <v>9.7022285713867895E-2</v>
      </c>
      <c r="O38" s="7">
        <v>-0.224958987616837</v>
      </c>
      <c r="P38" s="7">
        <v>0.22955556251026099</v>
      </c>
      <c r="Q38" s="8">
        <v>0.38529100048905901</v>
      </c>
      <c r="U38" s="2" t="s">
        <v>51</v>
      </c>
      <c r="V38" s="15">
        <v>3.4759732163168899E-6</v>
      </c>
      <c r="W38" s="13">
        <v>5.1064070504438504E-7</v>
      </c>
      <c r="X38" s="7">
        <v>6.4812697641145603E-3</v>
      </c>
      <c r="Y38" s="7">
        <v>2.0446160645473398E-2</v>
      </c>
      <c r="Z38" s="7">
        <v>0.53888680000252598</v>
      </c>
      <c r="AA38" s="7">
        <v>0.109916842102597</v>
      </c>
      <c r="AB38" s="13">
        <v>3.3049354290008E-6</v>
      </c>
      <c r="AC38" s="7">
        <v>0.732391986649366</v>
      </c>
      <c r="AD38" s="13">
        <v>4.89537468926573E-8</v>
      </c>
      <c r="AE38" s="7">
        <v>3.6824456871478298E-2</v>
      </c>
      <c r="AF38" s="13">
        <v>4.3195744614134302E-7</v>
      </c>
      <c r="AG38" s="7">
        <v>6.7631292480169497E-2</v>
      </c>
      <c r="AH38" s="13">
        <v>2.9902393017724999E-6</v>
      </c>
      <c r="AI38" s="13">
        <v>1.7695467531988601E-6</v>
      </c>
      <c r="AJ38" s="14">
        <v>2.551279046758E-17</v>
      </c>
    </row>
    <row r="39" spans="2:36" x14ac:dyDescent="0.2">
      <c r="B39" s="2" t="s">
        <v>52</v>
      </c>
      <c r="C39" s="6">
        <v>5.6755959923242803E-2</v>
      </c>
      <c r="D39" s="7">
        <v>0.194565703510333</v>
      </c>
      <c r="E39" s="7">
        <v>0.269617014272237</v>
      </c>
      <c r="F39" s="7">
        <v>0.31484410257020501</v>
      </c>
      <c r="G39" s="7">
        <v>0.32280898075563602</v>
      </c>
      <c r="H39" s="7">
        <v>0.21461658335917499</v>
      </c>
      <c r="I39" s="7">
        <v>-1.46703599297225E-2</v>
      </c>
      <c r="J39" s="7">
        <v>4.2715013218840303E-2</v>
      </c>
      <c r="K39" s="7">
        <v>-2.7507717678360698E-2</v>
      </c>
      <c r="L39" s="7">
        <v>0.406310175964403</v>
      </c>
      <c r="M39" s="7">
        <v>0.23733357593025101</v>
      </c>
      <c r="N39" s="7">
        <v>0.20463416964480999</v>
      </c>
      <c r="O39" s="7">
        <v>-0.13885596694559699</v>
      </c>
      <c r="P39" s="7">
        <v>0.209614505663094</v>
      </c>
      <c r="Q39" s="8">
        <v>0.30533279358841497</v>
      </c>
      <c r="U39" s="2" t="s">
        <v>52</v>
      </c>
      <c r="V39" s="6">
        <v>0.68037825663507201</v>
      </c>
      <c r="W39" s="7">
        <v>7.55785858677155E-2</v>
      </c>
      <c r="X39" s="7">
        <v>1.01984616444498E-2</v>
      </c>
      <c r="Y39" s="7">
        <v>2.0454385730105701E-3</v>
      </c>
      <c r="Z39" s="7">
        <v>1.4789069144148701E-3</v>
      </c>
      <c r="AA39" s="7">
        <v>4.7078026477062197E-2</v>
      </c>
      <c r="AB39" s="7">
        <v>0.91763247462412301</v>
      </c>
      <c r="AC39" s="7">
        <v>0.76362511005581002</v>
      </c>
      <c r="AD39" s="7">
        <v>0.85658556125832896</v>
      </c>
      <c r="AE39" s="13">
        <v>3.1527257610273003E-5</v>
      </c>
      <c r="AF39" s="7">
        <v>2.6853573652037801E-2</v>
      </c>
      <c r="AG39" s="7">
        <v>5.9900571306241303E-2</v>
      </c>
      <c r="AH39" s="7">
        <v>0.222207054590734</v>
      </c>
      <c r="AI39" s="7">
        <v>5.3185529897914502E-2</v>
      </c>
      <c r="AJ39" s="8">
        <v>2.9708026835952501E-3</v>
      </c>
    </row>
    <row r="40" spans="2:36" x14ac:dyDescent="0.2">
      <c r="B40" s="2" t="s">
        <v>53</v>
      </c>
      <c r="C40" s="6">
        <v>1.44193789438774E-2</v>
      </c>
      <c r="D40" s="7">
        <v>2.2727078578838801E-2</v>
      </c>
      <c r="E40" s="7">
        <v>0.20643398028776999</v>
      </c>
      <c r="F40" s="7">
        <v>-3.4144555373567503E-2</v>
      </c>
      <c r="G40" s="7">
        <v>4.4573601201208797E-2</v>
      </c>
      <c r="H40" s="7">
        <v>6.6170976620776503E-3</v>
      </c>
      <c r="I40" s="7">
        <v>0.120985566760955</v>
      </c>
      <c r="J40" s="7">
        <v>0.25235522801473098</v>
      </c>
      <c r="K40" s="7">
        <v>5.37067710044783E-2</v>
      </c>
      <c r="L40" s="7">
        <v>0.413123256739508</v>
      </c>
      <c r="M40" s="7">
        <v>0.41929823402445199</v>
      </c>
      <c r="N40" s="7">
        <v>0.24612065042578499</v>
      </c>
      <c r="O40" s="7">
        <v>0.26111188749815301</v>
      </c>
      <c r="P40" s="7">
        <v>0.26337819605115098</v>
      </c>
      <c r="Q40" s="8">
        <v>6.1699499398832E-2</v>
      </c>
      <c r="U40" s="2" t="s">
        <v>53</v>
      </c>
      <c r="V40" s="6">
        <v>0.92901532469266401</v>
      </c>
      <c r="W40" s="7">
        <v>0.89447191168166396</v>
      </c>
      <c r="X40" s="7">
        <v>0.10218543180891999</v>
      </c>
      <c r="Y40" s="7">
        <v>0.84475861080480097</v>
      </c>
      <c r="Z40" s="7">
        <v>0.79231776413000599</v>
      </c>
      <c r="AA40" s="7">
        <v>0.96081847736143799</v>
      </c>
      <c r="AB40" s="7">
        <v>0.37626202950811</v>
      </c>
      <c r="AC40" s="7">
        <v>4.0211394418904797E-2</v>
      </c>
      <c r="AD40" s="7">
        <v>0.73715549479828901</v>
      </c>
      <c r="AE40" s="7">
        <v>2.4493238487827298E-4</v>
      </c>
      <c r="AF40" s="7">
        <v>1.9116938866612401E-4</v>
      </c>
      <c r="AG40" s="7">
        <v>4.6602027123201099E-2</v>
      </c>
      <c r="AH40" s="7">
        <v>3.3558768318256799E-2</v>
      </c>
      <c r="AI40" s="7">
        <v>3.22365021592683E-2</v>
      </c>
      <c r="AJ40" s="8">
        <v>0.69404240505609904</v>
      </c>
    </row>
    <row r="41" spans="2:36" x14ac:dyDescent="0.2">
      <c r="B41" s="2" t="s">
        <v>54</v>
      </c>
      <c r="C41" s="6">
        <v>-0.174365565105149</v>
      </c>
      <c r="D41" s="7">
        <v>-0.174177271340269</v>
      </c>
      <c r="E41" s="7">
        <v>-0.13825782027946901</v>
      </c>
      <c r="F41" s="7">
        <v>0.224291564719928</v>
      </c>
      <c r="G41" s="7">
        <v>0.24998587062170599</v>
      </c>
      <c r="H41" s="7">
        <v>9.7050100544328902E-2</v>
      </c>
      <c r="I41" s="7">
        <v>2.5442729001062402E-4</v>
      </c>
      <c r="J41" s="7">
        <v>7.7349210156119799E-2</v>
      </c>
      <c r="K41" s="7">
        <v>-6.7608058463432597E-2</v>
      </c>
      <c r="L41" s="7">
        <v>0.19340203038172801</v>
      </c>
      <c r="M41" s="7">
        <v>0.25543809463770001</v>
      </c>
      <c r="N41" s="7">
        <v>-5.5564543052210397E-2</v>
      </c>
      <c r="O41" s="7">
        <v>-5.9273710802193798E-2</v>
      </c>
      <c r="P41" s="7">
        <v>-6.3770748781737593E-2</v>
      </c>
      <c r="Q41" s="8">
        <v>-1.2259893697690399E-2</v>
      </c>
      <c r="U41" s="2" t="s">
        <v>54</v>
      </c>
      <c r="V41" s="6">
        <v>0.31760773604213399</v>
      </c>
      <c r="W41" s="7">
        <v>0.31760773604213399</v>
      </c>
      <c r="X41" s="7">
        <v>0.45370996925616802</v>
      </c>
      <c r="Y41" s="7">
        <v>0.178328188495708</v>
      </c>
      <c r="Z41" s="7">
        <v>0.128360283838659</v>
      </c>
      <c r="AA41" s="7">
        <v>0.62075633598068902</v>
      </c>
      <c r="AB41" s="7">
        <v>0.99855735374093502</v>
      </c>
      <c r="AC41" s="7">
        <v>0.70828021150125797</v>
      </c>
      <c r="AD41" s="7">
        <v>0.74764077921734295</v>
      </c>
      <c r="AE41" s="7">
        <v>0.25823864244862899</v>
      </c>
      <c r="AF41" s="7">
        <v>0.11979283252870999</v>
      </c>
      <c r="AG41" s="7">
        <v>0.80237049660347304</v>
      </c>
      <c r="AH41" s="7">
        <v>0.78750486086876803</v>
      </c>
      <c r="AI41" s="7">
        <v>0.76362511005581002</v>
      </c>
      <c r="AJ41" s="8">
        <v>0.94794856529511695</v>
      </c>
    </row>
    <row r="42" spans="2:36" ht="17" thickBot="1" x14ac:dyDescent="0.25">
      <c r="B42" s="2" t="s">
        <v>55</v>
      </c>
      <c r="C42" s="9">
        <v>-0.15052187142795601</v>
      </c>
      <c r="D42" s="10">
        <v>-0.129860719087909</v>
      </c>
      <c r="E42" s="10">
        <v>6.6792485063358206E-2</v>
      </c>
      <c r="F42" s="10">
        <v>-9.2595609244407906E-2</v>
      </c>
      <c r="G42" s="10">
        <v>-1.8405920183570901E-2</v>
      </c>
      <c r="H42" s="10">
        <v>-6.8088123119509306E-2</v>
      </c>
      <c r="I42" s="10">
        <v>0.11362197878432399</v>
      </c>
      <c r="J42" s="10">
        <v>0.42068356425269399</v>
      </c>
      <c r="K42" s="10">
        <v>0.26256801874725599</v>
      </c>
      <c r="L42" s="10">
        <v>0.28704944483585598</v>
      </c>
      <c r="M42" s="10">
        <v>0.238750747360857</v>
      </c>
      <c r="N42" s="10">
        <v>1.3570355624855899E-3</v>
      </c>
      <c r="O42" s="10">
        <v>-9.2624708510097103E-2</v>
      </c>
      <c r="P42" s="10">
        <v>0.44313497757827602</v>
      </c>
      <c r="Q42" s="11">
        <v>0.34773981704023099</v>
      </c>
      <c r="U42" s="2" t="s">
        <v>55</v>
      </c>
      <c r="V42" s="9">
        <v>0.29135294803964601</v>
      </c>
      <c r="W42" s="10">
        <v>0.37626202950811</v>
      </c>
      <c r="X42" s="10">
        <v>0.69181739427900901</v>
      </c>
      <c r="Y42" s="10">
        <v>0.56047292898551804</v>
      </c>
      <c r="Z42" s="10">
        <v>0.91763247462412301</v>
      </c>
      <c r="AA42" s="10">
        <v>0.68714588970310497</v>
      </c>
      <c r="AB42" s="10">
        <v>0.45370996925616802</v>
      </c>
      <c r="AC42" s="10">
        <v>5.0639602308855504E-4</v>
      </c>
      <c r="AD42" s="10">
        <v>4.6791399634943803E-2</v>
      </c>
      <c r="AE42" s="10">
        <v>2.84214848391698E-2</v>
      </c>
      <c r="AF42" s="10">
        <v>7.4782060856127902E-2</v>
      </c>
      <c r="AG42" s="10">
        <v>0.995632619102091</v>
      </c>
      <c r="AH42" s="10">
        <v>0.56047292898551804</v>
      </c>
      <c r="AI42" s="10">
        <v>2.1323372018126801E-4</v>
      </c>
      <c r="AJ42" s="11">
        <v>5.9782840306589497E-3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C484D-CD8E-8945-95DA-E7D981F3772C}">
  <dimension ref="A1:AK42"/>
  <sheetViews>
    <sheetView workbookViewId="0">
      <selection activeCell="AK2" sqref="AK2"/>
    </sheetView>
  </sheetViews>
  <sheetFormatPr baseColWidth="10" defaultRowHeight="16" x14ac:dyDescent="0.2"/>
  <cols>
    <col min="2" max="2" width="24.33203125" customWidth="1"/>
    <col min="21" max="21" width="23.5" customWidth="1"/>
  </cols>
  <sheetData>
    <row r="1" spans="1:37" x14ac:dyDescent="0.2">
      <c r="A1" s="1" t="s">
        <v>115</v>
      </c>
      <c r="T1" s="1" t="s">
        <v>56</v>
      </c>
    </row>
    <row r="2" spans="1:37" ht="17" thickBot="1" x14ac:dyDescent="0.25">
      <c r="B2" s="2" t="s">
        <v>0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s="12" t="s">
        <v>72</v>
      </c>
      <c r="U2" s="2" t="s">
        <v>0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  <c r="AG2" t="s">
        <v>68</v>
      </c>
      <c r="AH2" t="s">
        <v>69</v>
      </c>
      <c r="AI2" t="s">
        <v>70</v>
      </c>
      <c r="AJ2" t="s">
        <v>71</v>
      </c>
      <c r="AK2" s="12" t="s">
        <v>72</v>
      </c>
    </row>
    <row r="3" spans="1:37" x14ac:dyDescent="0.2">
      <c r="B3" s="2" t="s">
        <v>16</v>
      </c>
      <c r="C3" s="3">
        <v>-2.04867717815603E-2</v>
      </c>
      <c r="D3" s="4">
        <v>0.11193971022525601</v>
      </c>
      <c r="E3" s="4">
        <v>-0.27757843054790299</v>
      </c>
      <c r="F3" s="4">
        <v>0.25297492664528098</v>
      </c>
      <c r="G3" s="4">
        <v>-6.9064721647232499E-2</v>
      </c>
      <c r="H3" s="4">
        <v>-6.9064721647232499E-2</v>
      </c>
      <c r="I3" s="4">
        <v>2.62822167116037E-2</v>
      </c>
      <c r="J3" s="4">
        <v>0.35228791869496201</v>
      </c>
      <c r="K3" s="4">
        <v>0.323331748353967</v>
      </c>
      <c r="L3" s="4">
        <v>-3.8220889891105198E-2</v>
      </c>
      <c r="M3" s="4">
        <v>-4.07981048142914E-2</v>
      </c>
      <c r="N3" s="4">
        <v>7.2913981354971194E-2</v>
      </c>
      <c r="O3" s="4">
        <v>-0.44301441581230799</v>
      </c>
      <c r="P3" s="4">
        <v>-6.8675525949312505E-2</v>
      </c>
      <c r="Q3" s="4">
        <v>9.1969760731277408E-3</v>
      </c>
      <c r="R3" s="5">
        <v>-4.6396832878488198E-2</v>
      </c>
      <c r="U3" s="2" t="s">
        <v>16</v>
      </c>
      <c r="V3" s="3">
        <v>0.92951787334424096</v>
      </c>
      <c r="W3" s="4">
        <v>0.52868863591785098</v>
      </c>
      <c r="X3" s="4">
        <v>4.98975860333319E-2</v>
      </c>
      <c r="Y3" s="4">
        <v>7.8933084101140499E-2</v>
      </c>
      <c r="Z3" s="4">
        <v>0.71177471531483205</v>
      </c>
      <c r="AA3" s="4">
        <v>0.71177471531483205</v>
      </c>
      <c r="AB3" s="4">
        <v>0.908997775166004</v>
      </c>
      <c r="AC3" s="4">
        <v>7.9671524368689194E-3</v>
      </c>
      <c r="AD3" s="4">
        <v>1.7358738471752899E-2</v>
      </c>
      <c r="AE3" s="4">
        <v>0.86328434434582502</v>
      </c>
      <c r="AF3" s="4">
        <v>0.85480557062687901</v>
      </c>
      <c r="AG3" s="4">
        <v>0.69267763512496905</v>
      </c>
      <c r="AH3" s="4">
        <v>4.2693927857254501E-4</v>
      </c>
      <c r="AI3" s="4">
        <v>0.71314496887048395</v>
      </c>
      <c r="AJ3" s="4">
        <v>0.958217818360386</v>
      </c>
      <c r="AK3" s="5">
        <v>0.83500960630258803</v>
      </c>
    </row>
    <row r="4" spans="1:37" x14ac:dyDescent="0.2">
      <c r="B4" s="2" t="s">
        <v>17</v>
      </c>
      <c r="C4" s="6">
        <v>-7.0672949834990006E-2</v>
      </c>
      <c r="D4" s="7">
        <v>-1.37074776932198E-2</v>
      </c>
      <c r="E4" s="7">
        <v>-0.11110009174954701</v>
      </c>
      <c r="F4" s="7">
        <v>-2.8079994897046798E-2</v>
      </c>
      <c r="G4" s="7">
        <v>-0.14591944639297499</v>
      </c>
      <c r="H4" s="7">
        <v>-0.131266163026416</v>
      </c>
      <c r="I4" s="7">
        <v>8.6189433504568605E-2</v>
      </c>
      <c r="J4" s="7">
        <v>0.176785006577869</v>
      </c>
      <c r="K4" s="7">
        <v>-1.3354849817630699E-2</v>
      </c>
      <c r="L4" s="7">
        <v>8.8823041301840197E-2</v>
      </c>
      <c r="M4" s="7">
        <v>9.3730013131847395E-2</v>
      </c>
      <c r="N4" s="7">
        <v>4.9478933977341301E-2</v>
      </c>
      <c r="O4" s="7">
        <v>-0.384364447931487</v>
      </c>
      <c r="P4" s="7">
        <v>-0.105699422414976</v>
      </c>
      <c r="Q4" s="7">
        <v>-0.10112738512432699</v>
      </c>
      <c r="R4" s="8">
        <v>2.0082796030234999E-2</v>
      </c>
      <c r="U4" s="2" t="s">
        <v>17</v>
      </c>
      <c r="V4" s="6">
        <v>0.32536913939627199</v>
      </c>
      <c r="W4" s="7">
        <v>0.891079098965742</v>
      </c>
      <c r="X4" s="7">
        <v>8.4477584543776393E-2</v>
      </c>
      <c r="Y4" s="7">
        <v>0.73467237941027197</v>
      </c>
      <c r="Z4" s="7">
        <v>1.6698194445124701E-2</v>
      </c>
      <c r="AA4" s="7">
        <v>3.5497560582551303E-2</v>
      </c>
      <c r="AB4" s="7">
        <v>0.20853927167313199</v>
      </c>
      <c r="AC4" s="7">
        <v>2.6558439633386699E-3</v>
      </c>
      <c r="AD4" s="7">
        <v>0.891079098965742</v>
      </c>
      <c r="AE4" s="7">
        <v>0.191699497873455</v>
      </c>
      <c r="AF4" s="7">
        <v>0.16551591877337599</v>
      </c>
      <c r="AG4" s="7">
        <v>0.52840526490207895</v>
      </c>
      <c r="AH4" s="13">
        <v>3.4036115287933699E-13</v>
      </c>
      <c r="AI4" s="7">
        <v>0.103511135387627</v>
      </c>
      <c r="AJ4" s="7">
        <v>0.12360881654624301</v>
      </c>
      <c r="AK4" s="8">
        <v>0.83640986565297004</v>
      </c>
    </row>
    <row r="5" spans="1:37" x14ac:dyDescent="0.2">
      <c r="B5" s="2" t="s">
        <v>18</v>
      </c>
      <c r="C5" s="6">
        <v>0.161952542393697</v>
      </c>
      <c r="D5" s="7">
        <v>3.9020081227918502E-2</v>
      </c>
      <c r="E5" s="7">
        <v>-2.7688062026071599E-2</v>
      </c>
      <c r="F5" s="7">
        <v>8.3132459665107197E-2</v>
      </c>
      <c r="G5" s="7">
        <v>-4.2397281191579898E-3</v>
      </c>
      <c r="H5" s="7">
        <v>2.2151765554478801E-3</v>
      </c>
      <c r="I5" s="7">
        <v>0.28621961659852202</v>
      </c>
      <c r="J5" s="7">
        <v>0.41379633310899</v>
      </c>
      <c r="K5" s="7">
        <v>0.15624204614290599</v>
      </c>
      <c r="L5" s="7">
        <v>1.0544092513619799E-2</v>
      </c>
      <c r="M5" s="7">
        <v>1.0750795582471599E-2</v>
      </c>
      <c r="N5" s="7">
        <v>0.14181572815459401</v>
      </c>
      <c r="O5" s="7">
        <v>-0.41024556244149502</v>
      </c>
      <c r="P5" s="7">
        <v>-9.4918018193182699E-2</v>
      </c>
      <c r="Q5" s="7">
        <v>0.27540360215556697</v>
      </c>
      <c r="R5" s="8">
        <v>3.8234490579550799E-2</v>
      </c>
      <c r="U5" s="2" t="s">
        <v>18</v>
      </c>
      <c r="V5" s="15">
        <v>2.3269060002075801E-6</v>
      </c>
      <c r="W5" s="7">
        <v>0.38752200198869802</v>
      </c>
      <c r="X5" s="7">
        <v>0.56143563590649603</v>
      </c>
      <c r="Y5" s="7">
        <v>2.7434495980772799E-2</v>
      </c>
      <c r="Z5" s="7">
        <v>0.93767300532350195</v>
      </c>
      <c r="AA5" s="7">
        <v>0.961173627991046</v>
      </c>
      <c r="AB5" s="13">
        <v>1.06848816451494E-18</v>
      </c>
      <c r="AC5" s="13">
        <v>6.71364447439872E-40</v>
      </c>
      <c r="AD5" s="13">
        <v>5.7663665702593497E-6</v>
      </c>
      <c r="AE5" s="7">
        <v>0.85708358082797498</v>
      </c>
      <c r="AF5" s="7">
        <v>0.85480557062687901</v>
      </c>
      <c r="AG5" s="13">
        <v>4.5803263537439899E-5</v>
      </c>
      <c r="AH5" s="13">
        <v>2.59258478513135E-39</v>
      </c>
      <c r="AI5" s="7">
        <v>9.4828042161322693E-3</v>
      </c>
      <c r="AJ5" s="13">
        <v>2.5408426181596299E-17</v>
      </c>
      <c r="AK5" s="8">
        <v>0.39978043337226499</v>
      </c>
    </row>
    <row r="6" spans="1:37" x14ac:dyDescent="0.2">
      <c r="B6" s="2" t="s">
        <v>19</v>
      </c>
      <c r="C6" s="6">
        <v>-4.0862940180275802E-2</v>
      </c>
      <c r="D6" s="7">
        <v>0.12016590286677099</v>
      </c>
      <c r="E6" s="7">
        <v>-3.2547346978748497E-2</v>
      </c>
      <c r="F6" s="7">
        <v>-5.9685943777859497E-2</v>
      </c>
      <c r="G6" s="7">
        <v>8.6414471549178806E-2</v>
      </c>
      <c r="H6" s="7">
        <v>0.120875263359856</v>
      </c>
      <c r="I6" s="7">
        <v>0.34852108922071701</v>
      </c>
      <c r="J6" s="7">
        <v>0.57214006075741497</v>
      </c>
      <c r="K6" s="7">
        <v>0.32044392053055298</v>
      </c>
      <c r="L6" s="7">
        <v>0.120753065901391</v>
      </c>
      <c r="M6" s="7">
        <v>0.120451250631141</v>
      </c>
      <c r="N6" s="7">
        <v>0.30660694576545799</v>
      </c>
      <c r="O6" s="7">
        <v>-0.28021492199718601</v>
      </c>
      <c r="P6" s="7">
        <v>0.15101717717108401</v>
      </c>
      <c r="Q6" s="7">
        <v>0.39586950767956203</v>
      </c>
      <c r="R6" s="8">
        <v>0.27115049008958703</v>
      </c>
      <c r="U6" s="2" t="s">
        <v>19</v>
      </c>
      <c r="V6" s="6">
        <v>0.73467237941027197</v>
      </c>
      <c r="W6" s="7">
        <v>0.228868645404084</v>
      </c>
      <c r="X6" s="7">
        <v>0.81155469014699999</v>
      </c>
      <c r="Y6" s="7">
        <v>0.60315235097980602</v>
      </c>
      <c r="Z6" s="7">
        <v>0.431900126052778</v>
      </c>
      <c r="AA6" s="7">
        <v>0.22750671849850099</v>
      </c>
      <c r="AB6" s="13">
        <v>1.76945905852896E-5</v>
      </c>
      <c r="AC6" s="13">
        <v>3.2020738913210001E-15</v>
      </c>
      <c r="AD6" s="13">
        <v>9.7641307048509105E-5</v>
      </c>
      <c r="AE6" s="7">
        <v>0.22750671849850099</v>
      </c>
      <c r="AF6" s="7">
        <v>0.22821047068203301</v>
      </c>
      <c r="AG6" s="7">
        <v>2.1044220134124701E-4</v>
      </c>
      <c r="AH6" s="7">
        <v>8.2368378312453795E-4</v>
      </c>
      <c r="AI6" s="7">
        <v>0.111838593743615</v>
      </c>
      <c r="AJ6" s="13">
        <v>5.4634589348451999E-7</v>
      </c>
      <c r="AK6" s="8">
        <v>1.2939886667203699E-3</v>
      </c>
    </row>
    <row r="7" spans="1:37" x14ac:dyDescent="0.2">
      <c r="B7" s="2" t="s">
        <v>20</v>
      </c>
      <c r="C7" s="6">
        <v>-0.13981590811115699</v>
      </c>
      <c r="D7" s="7">
        <v>0.103682755228914</v>
      </c>
      <c r="E7" s="7">
        <v>0.13525673478332201</v>
      </c>
      <c r="F7" s="7">
        <v>7.4279018239978498E-3</v>
      </c>
      <c r="G7" s="7">
        <v>0.121140360498321</v>
      </c>
      <c r="H7" s="7">
        <v>0.13170604562048099</v>
      </c>
      <c r="I7" s="7">
        <v>0.204504024384913</v>
      </c>
      <c r="J7" s="7">
        <v>0.32334067131629601</v>
      </c>
      <c r="K7" s="7">
        <v>0.25855397181739698</v>
      </c>
      <c r="L7" s="7" t="s">
        <v>73</v>
      </c>
      <c r="M7" s="7" t="s">
        <v>73</v>
      </c>
      <c r="N7" s="7">
        <v>-7.1685205595154898E-3</v>
      </c>
      <c r="O7" s="7">
        <v>-0.21896520531022901</v>
      </c>
      <c r="P7" s="7">
        <v>2.04521250615677E-2</v>
      </c>
      <c r="Q7" s="7">
        <v>0.29749749063676101</v>
      </c>
      <c r="R7" s="8">
        <v>0.187663837990971</v>
      </c>
      <c r="U7" s="2" t="s">
        <v>20</v>
      </c>
      <c r="V7" s="6">
        <v>0.41111213158495902</v>
      </c>
      <c r="W7" s="7">
        <v>0.56175616494990599</v>
      </c>
      <c r="X7" s="7">
        <v>0.431900126052778</v>
      </c>
      <c r="Y7" s="7">
        <v>0.96439921806898798</v>
      </c>
      <c r="Z7" s="7">
        <v>0.48698908174718403</v>
      </c>
      <c r="AA7" s="7">
        <v>0.446633610798985</v>
      </c>
      <c r="AB7" s="7">
        <v>0.18627438533909299</v>
      </c>
      <c r="AC7" s="7">
        <v>1.8178123032634001E-2</v>
      </c>
      <c r="AD7" s="7">
        <v>7.3703703930192599E-2</v>
      </c>
      <c r="AE7" s="7" t="s">
        <v>73</v>
      </c>
      <c r="AF7" s="7" t="s">
        <v>73</v>
      </c>
      <c r="AG7" s="7">
        <v>0.96459311360917499</v>
      </c>
      <c r="AH7" s="7">
        <v>0.14991053703193299</v>
      </c>
      <c r="AI7" s="7">
        <v>0.92951787334424096</v>
      </c>
      <c r="AJ7" s="7">
        <v>3.3939355554667101E-2</v>
      </c>
      <c r="AK7" s="8">
        <v>0.228868645404084</v>
      </c>
    </row>
    <row r="8" spans="1:37" x14ac:dyDescent="0.2">
      <c r="B8" s="2" t="s">
        <v>21</v>
      </c>
      <c r="C8" s="6">
        <v>-2.4166391056771601E-3</v>
      </c>
      <c r="D8" s="7">
        <v>2.6129808191349201E-2</v>
      </c>
      <c r="E8" s="7">
        <v>-9.9883037992898799E-2</v>
      </c>
      <c r="F8" s="7">
        <v>2.64633100292977E-2</v>
      </c>
      <c r="G8" s="7">
        <v>0.13630726365304199</v>
      </c>
      <c r="H8" s="7">
        <v>0.13698532308767999</v>
      </c>
      <c r="I8" s="7">
        <v>0.28302299143471299</v>
      </c>
      <c r="J8" s="7">
        <v>0.45699497081435397</v>
      </c>
      <c r="K8" s="7">
        <v>0.198809638406311</v>
      </c>
      <c r="L8" s="7">
        <v>-3.69734846291562E-2</v>
      </c>
      <c r="M8" s="7">
        <v>-3.67725857215431E-2</v>
      </c>
      <c r="N8" s="7">
        <v>0.195837758856898</v>
      </c>
      <c r="O8" s="7">
        <v>-0.40480220894275998</v>
      </c>
      <c r="P8" s="7">
        <v>0.16288205685179799</v>
      </c>
      <c r="Q8" s="7">
        <v>0.21030518607023499</v>
      </c>
      <c r="R8" s="8">
        <v>2.7631022489448001E-2</v>
      </c>
      <c r="U8" s="2" t="s">
        <v>21</v>
      </c>
      <c r="V8" s="6">
        <v>0.96686430460566797</v>
      </c>
      <c r="W8" s="7">
        <v>0.70708183125541502</v>
      </c>
      <c r="X8" s="7">
        <v>6.2006678919778201E-2</v>
      </c>
      <c r="Y8" s="7">
        <v>0.70204685531862698</v>
      </c>
      <c r="Z8" s="7">
        <v>6.9625992522930804E-3</v>
      </c>
      <c r="AA8" s="7">
        <v>6.6981540309084897E-3</v>
      </c>
      <c r="AB8" s="13">
        <v>6.4088821453635902E-10</v>
      </c>
      <c r="AC8" s="13">
        <v>3.05189089452642E-26</v>
      </c>
      <c r="AD8" s="13">
        <v>3.58613591888679E-5</v>
      </c>
      <c r="AE8" s="7">
        <v>0.57750302838520795</v>
      </c>
      <c r="AF8" s="7">
        <v>0.57986819639892995</v>
      </c>
      <c r="AG8" s="13">
        <v>4.5803263537439899E-5</v>
      </c>
      <c r="AH8" s="13">
        <v>3.0866353051879403E-20</v>
      </c>
      <c r="AI8" s="7">
        <v>9.0490016139281105E-4</v>
      </c>
      <c r="AJ8" s="13">
        <v>1.0411940331268599E-5</v>
      </c>
      <c r="AK8" s="8">
        <v>0.69105680299379801</v>
      </c>
    </row>
    <row r="9" spans="1:37" x14ac:dyDescent="0.2">
      <c r="B9" s="2" t="s">
        <v>22</v>
      </c>
      <c r="C9" s="6">
        <v>9.7129274461394896E-3</v>
      </c>
      <c r="D9" s="7">
        <v>-1.8452757808047102E-2</v>
      </c>
      <c r="E9" s="7">
        <v>-1.21133886146073E-2</v>
      </c>
      <c r="F9" s="7">
        <v>5.3867010769194E-2</v>
      </c>
      <c r="G9" s="7">
        <v>0.10854177025372599</v>
      </c>
      <c r="H9" s="7">
        <v>0.110941658994391</v>
      </c>
      <c r="I9" s="7">
        <v>0.21523862931478099</v>
      </c>
      <c r="J9" s="7">
        <v>0.312218834819804</v>
      </c>
      <c r="K9" s="7">
        <v>0.21979454764419901</v>
      </c>
      <c r="L9" s="7">
        <v>8.64605431243511E-2</v>
      </c>
      <c r="M9" s="7">
        <v>8.64605431243511E-2</v>
      </c>
      <c r="N9" s="7">
        <v>9.4731961490375799E-2</v>
      </c>
      <c r="O9" s="7">
        <v>-0.30230727981202798</v>
      </c>
      <c r="P9" s="7">
        <v>0.18872374569502501</v>
      </c>
      <c r="Q9" s="7">
        <v>5.7235352843796002E-2</v>
      </c>
      <c r="R9" s="8">
        <v>0.111375414114573</v>
      </c>
      <c r="U9" s="2" t="s">
        <v>22</v>
      </c>
      <c r="V9" s="6">
        <v>0.93767300532350195</v>
      </c>
      <c r="W9" s="7">
        <v>0.891079098965742</v>
      </c>
      <c r="X9" s="7">
        <v>0.93111250748260399</v>
      </c>
      <c r="Y9" s="7">
        <v>0.62191595252404497</v>
      </c>
      <c r="Z9" s="7">
        <v>0.260507207391316</v>
      </c>
      <c r="AA9" s="7">
        <v>0.24561278563797301</v>
      </c>
      <c r="AB9" s="7">
        <v>9.4533859585177807E-3</v>
      </c>
      <c r="AC9" s="13">
        <v>6.4868404873819099E-5</v>
      </c>
      <c r="AD9" s="7">
        <v>7.8380302050362009E-3</v>
      </c>
      <c r="AE9" s="7">
        <v>0.40231514428619702</v>
      </c>
      <c r="AF9" s="7">
        <v>0.40231514428619702</v>
      </c>
      <c r="AG9" s="7">
        <v>0.34815302613435001</v>
      </c>
      <c r="AH9" s="7">
        <v>1.1946101713619E-4</v>
      </c>
      <c r="AI9" s="7">
        <v>2.7434495980772799E-2</v>
      </c>
      <c r="AJ9" s="7">
        <v>0.60185165870661295</v>
      </c>
      <c r="AK9" s="8">
        <v>0.243758530970415</v>
      </c>
    </row>
    <row r="10" spans="1:37" x14ac:dyDescent="0.2">
      <c r="B10" s="2" t="s">
        <v>23</v>
      </c>
      <c r="C10" s="6">
        <v>-3.2671458412111901E-2</v>
      </c>
      <c r="D10" s="7">
        <v>0.131217770608306</v>
      </c>
      <c r="E10" s="7">
        <v>-0.122446470174708</v>
      </c>
      <c r="F10" s="7">
        <v>5.19893560066799E-2</v>
      </c>
      <c r="G10" s="7">
        <v>-4.7518789512044302E-2</v>
      </c>
      <c r="H10" s="7">
        <v>-2.89981819268906E-2</v>
      </c>
      <c r="I10" s="7">
        <v>0.23251972426479001</v>
      </c>
      <c r="J10" s="7">
        <v>0.35003149064891997</v>
      </c>
      <c r="K10" s="7">
        <v>0.18572982859135301</v>
      </c>
      <c r="L10" s="7">
        <v>-5.4142742868128799E-2</v>
      </c>
      <c r="M10" s="7">
        <v>-5.4142742868128799E-2</v>
      </c>
      <c r="N10" s="7">
        <v>-7.4362195171685502E-3</v>
      </c>
      <c r="O10" s="7">
        <v>-0.32032036776780498</v>
      </c>
      <c r="P10" s="7">
        <v>5.3346579057882301E-2</v>
      </c>
      <c r="Q10" s="7">
        <v>0.35274508485133999</v>
      </c>
      <c r="R10" s="8">
        <v>0.142048274300588</v>
      </c>
      <c r="U10" s="2" t="s">
        <v>23</v>
      </c>
      <c r="V10" s="6">
        <v>0.73467237941027197</v>
      </c>
      <c r="W10" s="7">
        <v>7.5187842330993196E-2</v>
      </c>
      <c r="X10" s="7">
        <v>0.10198826843721499</v>
      </c>
      <c r="Y10" s="7">
        <v>0.56297010836399297</v>
      </c>
      <c r="Z10" s="7">
        <v>0.60185165870661295</v>
      </c>
      <c r="AA10" s="7">
        <v>0.776229186053917</v>
      </c>
      <c r="AB10" s="7">
        <v>4.5461592170576402E-4</v>
      </c>
      <c r="AC10" s="13">
        <v>2.00429599104885E-8</v>
      </c>
      <c r="AD10" s="7">
        <v>6.9625992522930804E-3</v>
      </c>
      <c r="AE10" s="7">
        <v>0.55009016374234798</v>
      </c>
      <c r="AF10" s="7">
        <v>0.55009016374234798</v>
      </c>
      <c r="AG10" s="7">
        <v>0.94076987312187399</v>
      </c>
      <c r="AH10" s="13">
        <v>4.3728950562475797E-7</v>
      </c>
      <c r="AI10" s="7">
        <v>0.55539982839990099</v>
      </c>
      <c r="AJ10" s="13">
        <v>1.4979274617284501E-8</v>
      </c>
      <c r="AK10" s="8">
        <v>5.1332645469370601E-2</v>
      </c>
    </row>
    <row r="11" spans="1:37" x14ac:dyDescent="0.2">
      <c r="B11" s="2" t="s">
        <v>24</v>
      </c>
      <c r="C11" s="6">
        <v>0.19509633677926699</v>
      </c>
      <c r="D11" s="7">
        <v>-4.4289217903255802E-2</v>
      </c>
      <c r="E11" s="7">
        <v>-6.3766031512527702E-2</v>
      </c>
      <c r="F11" s="7">
        <v>0.37376612834011802</v>
      </c>
      <c r="G11" s="7">
        <v>-6.0261333478051203E-2</v>
      </c>
      <c r="H11" s="7">
        <v>-6.0261333478051203E-2</v>
      </c>
      <c r="I11" s="7">
        <v>-9.4973432818519096E-2</v>
      </c>
      <c r="J11" s="7">
        <v>0.41948709227811898</v>
      </c>
      <c r="K11" s="7">
        <v>-0.10325234516184</v>
      </c>
      <c r="L11" s="7">
        <v>-4.5980506047567003E-2</v>
      </c>
      <c r="M11" s="7">
        <v>-4.5980506047567003E-2</v>
      </c>
      <c r="N11" s="7">
        <v>0.29671770196677</v>
      </c>
      <c r="O11" s="7">
        <v>-0.39012773832503</v>
      </c>
      <c r="P11" s="7">
        <v>8.6517452600969796E-2</v>
      </c>
      <c r="Q11" s="7">
        <v>0.46107082655574599</v>
      </c>
      <c r="R11" s="8">
        <v>0.29375678038168801</v>
      </c>
      <c r="U11" s="2" t="s">
        <v>24</v>
      </c>
      <c r="V11" s="6">
        <v>0.43564278698467102</v>
      </c>
      <c r="W11" s="7">
        <v>0.891079098965742</v>
      </c>
      <c r="X11" s="7">
        <v>0.846211022174579</v>
      </c>
      <c r="Y11" s="7">
        <v>7.1123705326835901E-2</v>
      </c>
      <c r="Z11" s="7">
        <v>0.85480557062687901</v>
      </c>
      <c r="AA11" s="7">
        <v>0.85480557062687901</v>
      </c>
      <c r="AB11" s="7">
        <v>0.73467237941027197</v>
      </c>
      <c r="AC11" s="7">
        <v>3.6275641773919599E-2</v>
      </c>
      <c r="AD11" s="7">
        <v>0.70772425659261196</v>
      </c>
      <c r="AE11" s="7">
        <v>0.891079098965742</v>
      </c>
      <c r="AF11" s="7">
        <v>0.891079098965742</v>
      </c>
      <c r="AG11" s="7">
        <v>0.18387623128035699</v>
      </c>
      <c r="AH11" s="7">
        <v>5.6675869759873099E-2</v>
      </c>
      <c r="AI11" s="7">
        <v>0.76583397013659105</v>
      </c>
      <c r="AJ11" s="7">
        <v>1.7358738471752899E-2</v>
      </c>
      <c r="AK11" s="8">
        <v>0.188458148570946</v>
      </c>
    </row>
    <row r="12" spans="1:37" x14ac:dyDescent="0.2">
      <c r="B12" s="2" t="s">
        <v>25</v>
      </c>
      <c r="C12" s="6">
        <v>-0.15004890335181001</v>
      </c>
      <c r="D12" s="7">
        <v>-0.111548447898129</v>
      </c>
      <c r="E12" s="7">
        <v>-4.6476877821039798E-2</v>
      </c>
      <c r="F12" s="7">
        <v>8.3977474099631993E-2</v>
      </c>
      <c r="G12" s="7">
        <v>-0.100959791309952</v>
      </c>
      <c r="H12" s="7">
        <v>-4.8537624691493801E-2</v>
      </c>
      <c r="I12" s="7">
        <v>7.9296067488952196E-2</v>
      </c>
      <c r="J12" s="7">
        <v>0.61191285540602303</v>
      </c>
      <c r="K12" s="7">
        <v>9.7008412506571204E-2</v>
      </c>
      <c r="L12" s="7">
        <v>-7.4612827875644494E-2</v>
      </c>
      <c r="M12" s="7">
        <v>-7.4263290964934406E-2</v>
      </c>
      <c r="N12" s="7">
        <v>0.31085998046855201</v>
      </c>
      <c r="O12" s="7">
        <v>-0.36686822332963398</v>
      </c>
      <c r="P12" s="7">
        <v>-1.9985173761788301E-2</v>
      </c>
      <c r="Q12" s="7">
        <v>0.26062185899769902</v>
      </c>
      <c r="R12" s="8">
        <v>0.43843061151450602</v>
      </c>
      <c r="U12" s="2" t="s">
        <v>25</v>
      </c>
      <c r="V12" s="6">
        <v>3.7670169481411803E-2</v>
      </c>
      <c r="W12" s="7">
        <v>0.14991053703193299</v>
      </c>
      <c r="X12" s="7">
        <v>0.61029136996222999</v>
      </c>
      <c r="Y12" s="7">
        <v>0.31014428408684902</v>
      </c>
      <c r="Z12" s="7">
        <v>0.202339951539665</v>
      </c>
      <c r="AA12" s="7">
        <v>0.59638431280632598</v>
      </c>
      <c r="AB12" s="7">
        <v>0.34666460755207501</v>
      </c>
      <c r="AC12" s="13">
        <v>9.5805086621126104E-28</v>
      </c>
      <c r="AD12" s="7">
        <v>0.222330446921396</v>
      </c>
      <c r="AE12" s="7">
        <v>0.38694708091589902</v>
      </c>
      <c r="AF12" s="7">
        <v>0.38752200198869802</v>
      </c>
      <c r="AG12" s="13">
        <v>1.17798974096539E-6</v>
      </c>
      <c r="AH12" s="13">
        <v>3.6404083506079299E-9</v>
      </c>
      <c r="AI12" s="7">
        <v>0.85708358082797498</v>
      </c>
      <c r="AJ12" s="13">
        <v>7.3931796130510401E-5</v>
      </c>
      <c r="AK12" s="14">
        <v>3.7830617215884401E-13</v>
      </c>
    </row>
    <row r="13" spans="1:37" x14ac:dyDescent="0.2">
      <c r="B13" s="2" t="s">
        <v>26</v>
      </c>
      <c r="C13" s="6">
        <v>0.13189830648298101</v>
      </c>
      <c r="D13" s="7">
        <v>0.17360345488919399</v>
      </c>
      <c r="E13" s="7">
        <v>0.149053186735981</v>
      </c>
      <c r="F13" s="7">
        <v>-7.2584158133548501E-2</v>
      </c>
      <c r="G13" s="7">
        <v>9.9241801890478695E-2</v>
      </c>
      <c r="H13" s="7">
        <v>0.15649972590682801</v>
      </c>
      <c r="I13" s="7">
        <v>5.8762817505782598E-2</v>
      </c>
      <c r="J13" s="7">
        <v>4.6419968382044798E-2</v>
      </c>
      <c r="K13" s="7">
        <v>0.49344713422625802</v>
      </c>
      <c r="L13" s="7">
        <v>3.4188099706447803E-2</v>
      </c>
      <c r="M13" s="7">
        <v>4.5711835473292502E-2</v>
      </c>
      <c r="N13" s="7">
        <v>0.42739361265822401</v>
      </c>
      <c r="O13" s="7">
        <v>-4.3472991292725999E-2</v>
      </c>
      <c r="P13" s="7">
        <v>-5.4422126373599798E-2</v>
      </c>
      <c r="Q13" s="7">
        <v>0.32084716424906201</v>
      </c>
      <c r="R13" s="8">
        <v>8.1044008577480203E-2</v>
      </c>
      <c r="U13" s="2" t="s">
        <v>26</v>
      </c>
      <c r="V13" s="6">
        <v>0.58588891701256096</v>
      </c>
      <c r="W13" s="7">
        <v>0.449903932438666</v>
      </c>
      <c r="X13" s="7">
        <v>0.53613746708070598</v>
      </c>
      <c r="Y13" s="7">
        <v>0.79450453397450505</v>
      </c>
      <c r="Z13" s="7">
        <v>0.69232366737326501</v>
      </c>
      <c r="AA13" s="7">
        <v>0.51100317582717303</v>
      </c>
      <c r="AB13" s="7">
        <v>0.846211022174579</v>
      </c>
      <c r="AC13" s="7">
        <v>0.88095442961135695</v>
      </c>
      <c r="AD13" s="7">
        <v>4.03659337798596E-3</v>
      </c>
      <c r="AE13" s="7">
        <v>0.91152663549611201</v>
      </c>
      <c r="AF13" s="7">
        <v>0.88310012416223604</v>
      </c>
      <c r="AG13" s="7">
        <v>1.7358738471752899E-2</v>
      </c>
      <c r="AH13" s="7">
        <v>0.891079098965742</v>
      </c>
      <c r="AI13" s="7">
        <v>0.85480557062687901</v>
      </c>
      <c r="AJ13" s="7">
        <v>0.10085838153271499</v>
      </c>
      <c r="AK13" s="8">
        <v>0.75903953971488503</v>
      </c>
    </row>
    <row r="14" spans="1:37" x14ac:dyDescent="0.2">
      <c r="B14" s="2" t="s">
        <v>27</v>
      </c>
      <c r="C14" s="6">
        <v>-0.16193351198530101</v>
      </c>
      <c r="D14" s="7">
        <v>0.26520411756615803</v>
      </c>
      <c r="E14" s="7">
        <v>-6.0065328112928598E-2</v>
      </c>
      <c r="F14" s="7">
        <v>0.144089505830162</v>
      </c>
      <c r="G14" s="7">
        <v>-4.6270331184426298E-2</v>
      </c>
      <c r="H14" s="7">
        <v>-1.29376395678983E-2</v>
      </c>
      <c r="I14" s="7">
        <v>0.202501793228442</v>
      </c>
      <c r="J14" s="7">
        <v>0.53765587842804297</v>
      </c>
      <c r="K14" s="7">
        <v>0.29573832142555401</v>
      </c>
      <c r="L14" s="7">
        <v>-1.1884148271413099E-2</v>
      </c>
      <c r="M14" s="7">
        <v>-1.1884148271413099E-2</v>
      </c>
      <c r="N14" s="7">
        <v>0.30277023808547299</v>
      </c>
      <c r="O14" s="7">
        <v>-0.40794380934853303</v>
      </c>
      <c r="P14" s="7">
        <v>-0.29009669098530999</v>
      </c>
      <c r="Q14" s="7">
        <v>0.10510734007527001</v>
      </c>
      <c r="R14" s="8">
        <v>0.23822597098799</v>
      </c>
      <c r="U14" s="2" t="s">
        <v>27</v>
      </c>
      <c r="V14" s="6">
        <v>7.6813440582469805E-2</v>
      </c>
      <c r="W14" s="7">
        <v>1.38404093982959E-3</v>
      </c>
      <c r="X14" s="7">
        <v>0.59638431280632598</v>
      </c>
      <c r="Y14" s="7">
        <v>0.12561199663688399</v>
      </c>
      <c r="Z14" s="7">
        <v>0.69232366737326501</v>
      </c>
      <c r="AA14" s="7">
        <v>0.92951787334424096</v>
      </c>
      <c r="AB14" s="7">
        <v>2.0552449864826201E-2</v>
      </c>
      <c r="AC14" s="13">
        <v>1.2116819680675999E-13</v>
      </c>
      <c r="AD14" s="7">
        <v>2.9203600581429601E-4</v>
      </c>
      <c r="AE14" s="7">
        <v>0.93292664260246605</v>
      </c>
      <c r="AF14" s="7">
        <v>0.93292664260246605</v>
      </c>
      <c r="AG14" s="7">
        <v>1.9945263214553999E-4</v>
      </c>
      <c r="AH14" s="13">
        <v>1.19965351067964E-7</v>
      </c>
      <c r="AI14" s="7">
        <v>3.9166110495666501E-4</v>
      </c>
      <c r="AJ14" s="7">
        <v>0.30317558377209802</v>
      </c>
      <c r="AK14" s="8">
        <v>4.85892137262906E-3</v>
      </c>
    </row>
    <row r="15" spans="1:37" x14ac:dyDescent="0.2">
      <c r="B15" s="2" t="s">
        <v>28</v>
      </c>
      <c r="C15" s="6">
        <v>3.4588860249364001E-2</v>
      </c>
      <c r="D15" s="7">
        <v>-1.58709402146298E-2</v>
      </c>
      <c r="E15" s="7">
        <v>-6.5569581923038495E-2</v>
      </c>
      <c r="F15" s="7">
        <v>0.119358443134609</v>
      </c>
      <c r="G15" s="7">
        <v>0.14136479261064</v>
      </c>
      <c r="H15" s="7">
        <v>0.14074190796255601</v>
      </c>
      <c r="I15" s="7">
        <v>3.6567121058943698E-2</v>
      </c>
      <c r="J15" s="7">
        <v>0.13849572452418599</v>
      </c>
      <c r="K15" s="7">
        <v>7.4820302502387595E-2</v>
      </c>
      <c r="L15" s="7">
        <v>0.17478388001575099</v>
      </c>
      <c r="M15" s="7">
        <v>0.17651991019371499</v>
      </c>
      <c r="N15" s="7">
        <v>-1.6651850072822098E-2</v>
      </c>
      <c r="O15" s="7">
        <v>-7.1041226148478895E-2</v>
      </c>
      <c r="P15" s="7">
        <v>2.2732590008116602E-2</v>
      </c>
      <c r="Q15" s="7">
        <v>-9.4174465724705905E-2</v>
      </c>
      <c r="R15" s="8">
        <v>-7.0671193168556704E-3</v>
      </c>
      <c r="U15" s="2" t="s">
        <v>28</v>
      </c>
      <c r="V15" s="6">
        <v>0.82903015890846099</v>
      </c>
      <c r="W15" s="7">
        <v>0.92917419429765102</v>
      </c>
      <c r="X15" s="7">
        <v>0.61379453733536504</v>
      </c>
      <c r="Y15" s="7">
        <v>0.31014428408684902</v>
      </c>
      <c r="Z15" s="7">
        <v>0.20874515442264199</v>
      </c>
      <c r="AA15" s="7">
        <v>0.20982762101063701</v>
      </c>
      <c r="AB15" s="7">
        <v>0.81186557793645797</v>
      </c>
      <c r="AC15" s="7">
        <v>0.22000806579587401</v>
      </c>
      <c r="AD15" s="7">
        <v>0.56175616494990599</v>
      </c>
      <c r="AE15" s="7">
        <v>0.101076071891888</v>
      </c>
      <c r="AF15" s="7">
        <v>9.7683351141100605E-2</v>
      </c>
      <c r="AG15" s="7">
        <v>0.92464263118263601</v>
      </c>
      <c r="AH15" s="7">
        <v>0.58486494430400204</v>
      </c>
      <c r="AI15" s="7">
        <v>0.891079098965742</v>
      </c>
      <c r="AJ15" s="7">
        <v>0.44863624876279401</v>
      </c>
      <c r="AK15" s="8">
        <v>0.95591990428749296</v>
      </c>
    </row>
    <row r="16" spans="1:37" x14ac:dyDescent="0.2">
      <c r="B16" s="2" t="s">
        <v>29</v>
      </c>
      <c r="C16" s="6">
        <v>-7.9122647488371806E-2</v>
      </c>
      <c r="D16" s="7">
        <v>0.11718634613774</v>
      </c>
      <c r="E16" s="7">
        <v>-8.3024708781836501E-2</v>
      </c>
      <c r="F16" s="7">
        <v>3.9184136104474798E-2</v>
      </c>
      <c r="G16" s="7">
        <v>1.63443890819178E-2</v>
      </c>
      <c r="H16" s="7">
        <v>7.87252118941347E-2</v>
      </c>
      <c r="I16" s="7">
        <v>0.400397963489874</v>
      </c>
      <c r="J16" s="7">
        <v>0.59544354119766196</v>
      </c>
      <c r="K16" s="7">
        <v>0.38704096277357197</v>
      </c>
      <c r="L16" s="7">
        <v>-0.18514624045836001</v>
      </c>
      <c r="M16" s="7">
        <v>-0.184267578388987</v>
      </c>
      <c r="N16" s="7">
        <v>0.28973007675871898</v>
      </c>
      <c r="O16" s="7">
        <v>-0.30094787425137698</v>
      </c>
      <c r="P16" s="7">
        <v>1.39134242409672E-3</v>
      </c>
      <c r="Q16" s="7">
        <v>0.275485046589101</v>
      </c>
      <c r="R16" s="8">
        <v>0.29660970065777498</v>
      </c>
      <c r="U16" s="2" t="s">
        <v>29</v>
      </c>
      <c r="V16" s="6">
        <v>0.17708719235506701</v>
      </c>
      <c r="W16" s="7">
        <v>2.8790456521659201E-2</v>
      </c>
      <c r="X16" s="7">
        <v>0.151748892669538</v>
      </c>
      <c r="Y16" s="7">
        <v>0.56175616494990599</v>
      </c>
      <c r="Z16" s="7">
        <v>0.84663328335005705</v>
      </c>
      <c r="AA16" s="7">
        <v>0.17985186626359001</v>
      </c>
      <c r="AB16" s="13">
        <v>7.9755280887471597E-19</v>
      </c>
      <c r="AC16" s="13">
        <v>9.8939550989395406E-46</v>
      </c>
      <c r="AD16" s="13">
        <v>1.4239310917209501E-17</v>
      </c>
      <c r="AE16" s="7">
        <v>1.9945263214553999E-4</v>
      </c>
      <c r="AF16" s="7">
        <v>2.1109923820806999E-4</v>
      </c>
      <c r="AG16" s="13">
        <v>6.4206627040190097E-10</v>
      </c>
      <c r="AH16" s="13">
        <v>1.14805708727418E-10</v>
      </c>
      <c r="AI16" s="7">
        <v>0.97854911690766899</v>
      </c>
      <c r="AJ16" s="13">
        <v>5.1925852481714898E-9</v>
      </c>
      <c r="AK16" s="14">
        <v>2.2082574301494799E-10</v>
      </c>
    </row>
    <row r="17" spans="2:37" x14ac:dyDescent="0.2">
      <c r="B17" s="2" t="s">
        <v>30</v>
      </c>
      <c r="C17" s="6">
        <v>-3.10149004757591E-2</v>
      </c>
      <c r="D17" s="7">
        <v>6.8871441429030303E-2</v>
      </c>
      <c r="E17" s="7">
        <v>-3.3062607188667097E-2</v>
      </c>
      <c r="F17" s="7">
        <v>6.32495646579702E-2</v>
      </c>
      <c r="G17" s="7">
        <v>4.2364624020825598E-3</v>
      </c>
      <c r="H17" s="7">
        <v>6.27340561660608E-2</v>
      </c>
      <c r="I17" s="7">
        <v>0.38528288496983198</v>
      </c>
      <c r="J17" s="7">
        <v>0.56707535162997902</v>
      </c>
      <c r="K17" s="7">
        <v>0.35089787982447801</v>
      </c>
      <c r="L17" s="7">
        <v>-0.19616432607376399</v>
      </c>
      <c r="M17" s="7">
        <v>-0.19562624702314199</v>
      </c>
      <c r="N17" s="7">
        <v>0.245838831021441</v>
      </c>
      <c r="O17" s="7">
        <v>-0.29673644153574003</v>
      </c>
      <c r="P17" s="7">
        <v>3.2732528879172202E-3</v>
      </c>
      <c r="Q17" s="7">
        <v>0.22619409945242</v>
      </c>
      <c r="R17" s="8">
        <v>0.243237493864114</v>
      </c>
      <c r="U17" s="2" t="s">
        <v>30</v>
      </c>
      <c r="V17" s="6">
        <v>0.69232366737326501</v>
      </c>
      <c r="W17" s="7">
        <v>0.31538892946490499</v>
      </c>
      <c r="X17" s="7">
        <v>0.67192307737736201</v>
      </c>
      <c r="Y17" s="7">
        <v>0.37125495279749698</v>
      </c>
      <c r="Z17" s="7">
        <v>0.95591990428749296</v>
      </c>
      <c r="AA17" s="7">
        <v>0.37687996802643098</v>
      </c>
      <c r="AB17" s="13">
        <v>2.4565634626894701E-14</v>
      </c>
      <c r="AC17" s="13">
        <v>1.85781509582015E-33</v>
      </c>
      <c r="AD17" s="13">
        <v>6.9092436480448098E-12</v>
      </c>
      <c r="AE17" s="7">
        <v>3.9166110495666501E-4</v>
      </c>
      <c r="AF17" s="7">
        <v>4.06907239124281E-4</v>
      </c>
      <c r="AG17" s="13">
        <v>5.0595427889008198E-6</v>
      </c>
      <c r="AH17" s="13">
        <v>1.3993051138435499E-8</v>
      </c>
      <c r="AI17" s="7">
        <v>0.96325648914983897</v>
      </c>
      <c r="AJ17" s="13">
        <v>3.39146189455888E-5</v>
      </c>
      <c r="AK17" s="14">
        <v>6.5257120153082998E-6</v>
      </c>
    </row>
    <row r="18" spans="2:37" x14ac:dyDescent="0.2">
      <c r="B18" s="2" t="s">
        <v>31</v>
      </c>
      <c r="C18" s="6">
        <v>-7.4729363421234193E-2</v>
      </c>
      <c r="D18" s="7">
        <v>0.248922186583237</v>
      </c>
      <c r="E18" s="7">
        <v>-0.10209946624419999</v>
      </c>
      <c r="F18" s="7">
        <v>-7.5134326465743098E-2</v>
      </c>
      <c r="G18" s="7">
        <v>-5.7761460561101097E-2</v>
      </c>
      <c r="H18" s="7">
        <v>1.6889057967777898E-2</v>
      </c>
      <c r="I18" s="7">
        <v>0.487248195896193</v>
      </c>
      <c r="J18" s="7">
        <v>0.67147371265992695</v>
      </c>
      <c r="K18" s="7">
        <v>0.43479075601433698</v>
      </c>
      <c r="L18" s="7">
        <v>-0.103804205112211</v>
      </c>
      <c r="M18" s="7">
        <v>-0.101132633980659</v>
      </c>
      <c r="N18" s="7">
        <v>0.39078958059936703</v>
      </c>
      <c r="O18" s="7">
        <v>-0.42653946041652602</v>
      </c>
      <c r="P18" s="7">
        <v>-0.10976523071344101</v>
      </c>
      <c r="Q18" s="7">
        <v>0.45902404718035</v>
      </c>
      <c r="R18" s="8">
        <v>0.42980128854286598</v>
      </c>
      <c r="U18" s="2" t="s">
        <v>31</v>
      </c>
      <c r="V18" s="6">
        <v>0.64925606976927697</v>
      </c>
      <c r="W18" s="7">
        <v>5.2712321756424901E-2</v>
      </c>
      <c r="X18" s="7">
        <v>0.52593164125207603</v>
      </c>
      <c r="Y18" s="7">
        <v>0.64925606976927697</v>
      </c>
      <c r="Z18" s="7">
        <v>0.73467237941027197</v>
      </c>
      <c r="AA18" s="7">
        <v>0.93292664260246605</v>
      </c>
      <c r="AB18" s="13">
        <v>9.7409361747237798E-6</v>
      </c>
      <c r="AC18" s="13">
        <v>8.1350530228971795E-12</v>
      </c>
      <c r="AD18" s="7">
        <v>1.20523080845439E-4</v>
      </c>
      <c r="AE18" s="7">
        <v>0.51674530354543002</v>
      </c>
      <c r="AF18" s="7">
        <v>0.52868863591785098</v>
      </c>
      <c r="AG18" s="7">
        <v>7.1885735011213996E-4</v>
      </c>
      <c r="AH18" s="7">
        <v>1.74385288695856E-4</v>
      </c>
      <c r="AI18" s="7">
        <v>0.482910918952559</v>
      </c>
      <c r="AJ18" s="13">
        <v>4.0603942533819002E-5</v>
      </c>
      <c r="AK18" s="8">
        <v>1.5060779389287701E-4</v>
      </c>
    </row>
    <row r="19" spans="2:37" x14ac:dyDescent="0.2">
      <c r="B19" s="2" t="s">
        <v>32</v>
      </c>
      <c r="C19" s="6">
        <v>0.30938156102334702</v>
      </c>
      <c r="D19" s="7">
        <v>-3.8610984634340102E-2</v>
      </c>
      <c r="E19" s="7">
        <v>-7.7493111786066896E-2</v>
      </c>
      <c r="F19" s="7">
        <v>-0.12699119555200999</v>
      </c>
      <c r="G19" s="7" t="s">
        <v>73</v>
      </c>
      <c r="H19" s="7" t="s">
        <v>73</v>
      </c>
      <c r="I19" s="7">
        <v>3.9862089735191703E-2</v>
      </c>
      <c r="J19" s="7">
        <v>0.36655228561375802</v>
      </c>
      <c r="K19" s="7">
        <v>0.28404429337801301</v>
      </c>
      <c r="L19" s="7">
        <v>-0.13745606379929901</v>
      </c>
      <c r="M19" s="7">
        <v>-0.13745606379929901</v>
      </c>
      <c r="N19" s="7">
        <v>2.9221815671336901E-2</v>
      </c>
      <c r="O19" s="7">
        <v>-0.35107289341021602</v>
      </c>
      <c r="P19" s="7">
        <v>0.20654233068060099</v>
      </c>
      <c r="Q19" s="7">
        <v>0.13968979369705101</v>
      </c>
      <c r="R19" s="8">
        <v>6.0196064401374198E-2</v>
      </c>
      <c r="U19" s="2" t="s">
        <v>32</v>
      </c>
      <c r="V19" s="6">
        <v>3.6275641773919599E-2</v>
      </c>
      <c r="W19" s="7">
        <v>0.87064599301922896</v>
      </c>
      <c r="X19" s="7">
        <v>0.69267763512496905</v>
      </c>
      <c r="Y19" s="7">
        <v>0.48997174635984397</v>
      </c>
      <c r="Z19" s="7" t="s">
        <v>73</v>
      </c>
      <c r="AA19" s="7" t="s">
        <v>73</v>
      </c>
      <c r="AB19" s="7">
        <v>0.86516725403438299</v>
      </c>
      <c r="AC19" s="7">
        <v>9.3511418293664994E-3</v>
      </c>
      <c r="AD19" s="7">
        <v>5.93199009147947E-2</v>
      </c>
      <c r="AE19" s="7">
        <v>0.44863624876279401</v>
      </c>
      <c r="AF19" s="7">
        <v>0.44863624876279401</v>
      </c>
      <c r="AG19" s="7">
        <v>0.90170431651096705</v>
      </c>
      <c r="AH19" s="7">
        <v>1.3868752416568601E-2</v>
      </c>
      <c r="AI19" s="7">
        <v>0.20853927167313199</v>
      </c>
      <c r="AJ19" s="7">
        <v>0.44395686510732002</v>
      </c>
      <c r="AK19" s="8">
        <v>0.77839753875282103</v>
      </c>
    </row>
    <row r="20" spans="2:37" x14ac:dyDescent="0.2">
      <c r="B20" s="2" t="s">
        <v>33</v>
      </c>
      <c r="C20" s="6">
        <v>0.20743942557923301</v>
      </c>
      <c r="D20" s="7">
        <v>-3.4784412296313801E-2</v>
      </c>
      <c r="E20" s="7">
        <v>4.7612367006856997E-2</v>
      </c>
      <c r="F20" s="7">
        <v>1.2193494037141201E-2</v>
      </c>
      <c r="G20" s="7">
        <v>-3.6013160937345301E-2</v>
      </c>
      <c r="H20" s="7">
        <v>-3.4904361625506801E-2</v>
      </c>
      <c r="I20" s="7">
        <v>0.18905603028017601</v>
      </c>
      <c r="J20" s="7">
        <v>0.431314892883645</v>
      </c>
      <c r="K20" s="7">
        <v>-5.2710098280552503E-3</v>
      </c>
      <c r="L20" s="7">
        <v>-5.00948892337022E-2</v>
      </c>
      <c r="M20" s="7">
        <v>-5.00948892337022E-2</v>
      </c>
      <c r="N20" s="7">
        <v>0.13480485180357199</v>
      </c>
      <c r="O20" s="7">
        <v>-0.39133864264836699</v>
      </c>
      <c r="P20" s="7">
        <v>-0.16287138442333299</v>
      </c>
      <c r="Q20" s="7">
        <v>0.39288031386178202</v>
      </c>
      <c r="R20" s="8">
        <v>0.35506921670270802</v>
      </c>
      <c r="U20" s="2" t="s">
        <v>33</v>
      </c>
      <c r="V20" s="15">
        <v>4.5803263537439899E-5</v>
      </c>
      <c r="W20" s="7">
        <v>0.62080304161240296</v>
      </c>
      <c r="X20" s="7">
        <v>0.48340100498607202</v>
      </c>
      <c r="Y20" s="7">
        <v>0.891079098965742</v>
      </c>
      <c r="Z20" s="7">
        <v>0.60855507026078803</v>
      </c>
      <c r="AA20" s="7">
        <v>0.62080304161240296</v>
      </c>
      <c r="AB20" s="7">
        <v>2.35242327528361E-4</v>
      </c>
      <c r="AC20" s="13">
        <v>1.09531741627072E-20</v>
      </c>
      <c r="AD20" s="7">
        <v>0.94462227943467103</v>
      </c>
      <c r="AE20" s="7">
        <v>0.45501433274780001</v>
      </c>
      <c r="AF20" s="7">
        <v>0.45501433274780001</v>
      </c>
      <c r="AG20" s="7">
        <v>1.26485841470961E-2</v>
      </c>
      <c r="AH20" s="13">
        <v>5.9323580964930103E-17</v>
      </c>
      <c r="AI20" s="7">
        <v>1.8751660653674299E-3</v>
      </c>
      <c r="AJ20" s="13">
        <v>4.4214000441047697E-17</v>
      </c>
      <c r="AK20" s="14">
        <v>6.88449158377328E-14</v>
      </c>
    </row>
    <row r="21" spans="2:37" x14ac:dyDescent="0.2">
      <c r="B21" s="2" t="s">
        <v>34</v>
      </c>
      <c r="C21" s="6">
        <v>0.12519688405705501</v>
      </c>
      <c r="D21" s="7">
        <v>8.4902539352364297E-3</v>
      </c>
      <c r="E21" s="7">
        <v>6.8504072925633902E-2</v>
      </c>
      <c r="F21" s="7">
        <v>0.15990053241914101</v>
      </c>
      <c r="G21" s="7">
        <v>-5.6713521153353999E-2</v>
      </c>
      <c r="H21" s="7">
        <v>-5.6713521153353999E-2</v>
      </c>
      <c r="I21" s="7">
        <v>0.22231615050437301</v>
      </c>
      <c r="J21" s="7">
        <v>0.51261395974579704</v>
      </c>
      <c r="K21" s="7">
        <v>0.26692920957598099</v>
      </c>
      <c r="L21" s="7" t="s">
        <v>73</v>
      </c>
      <c r="M21" s="7" t="s">
        <v>73</v>
      </c>
      <c r="N21" s="7">
        <v>1.61429112679745E-2</v>
      </c>
      <c r="O21" s="7">
        <v>-0.205833196093367</v>
      </c>
      <c r="P21" s="7">
        <v>-0.24370911740451301</v>
      </c>
      <c r="Q21" s="7">
        <v>0.40709248240852902</v>
      </c>
      <c r="R21" s="8">
        <v>0.27829970992162401</v>
      </c>
      <c r="U21" s="2" t="s">
        <v>34</v>
      </c>
      <c r="V21" s="6">
        <v>0.107065928531332</v>
      </c>
      <c r="W21" s="7">
        <v>0.93767300532350195</v>
      </c>
      <c r="X21" s="7">
        <v>0.44863624876279401</v>
      </c>
      <c r="Y21" s="7">
        <v>3.1030261819277899E-2</v>
      </c>
      <c r="Z21" s="7">
        <v>0.54663712216679206</v>
      </c>
      <c r="AA21" s="7">
        <v>0.54663712216679206</v>
      </c>
      <c r="AB21" s="7">
        <v>1.38404093982959E-3</v>
      </c>
      <c r="AC21" s="13">
        <v>2.85157953814281E-17</v>
      </c>
      <c r="AD21" s="13">
        <v>8.4058706203509097E-5</v>
      </c>
      <c r="AE21" s="7" t="s">
        <v>73</v>
      </c>
      <c r="AF21" s="7" t="s">
        <v>73</v>
      </c>
      <c r="AG21" s="7">
        <v>0.891079098965742</v>
      </c>
      <c r="AH21" s="7">
        <v>3.4933375176335402E-3</v>
      </c>
      <c r="AI21" s="7">
        <v>3.8829057720791797E-4</v>
      </c>
      <c r="AJ21" s="13">
        <v>1.2318849658750501E-10</v>
      </c>
      <c r="AK21" s="14">
        <v>3.8393145068988902E-5</v>
      </c>
    </row>
    <row r="22" spans="2:37" x14ac:dyDescent="0.2">
      <c r="B22" s="2" t="s">
        <v>35</v>
      </c>
      <c r="C22" s="6">
        <v>8.1641997468805908E-3</v>
      </c>
      <c r="D22" s="7">
        <v>-5.8965160392350502E-2</v>
      </c>
      <c r="E22" s="7">
        <v>-9.0030810092683294E-2</v>
      </c>
      <c r="F22" s="7">
        <v>-4.3434675277664097E-3</v>
      </c>
      <c r="G22" s="7">
        <v>0.140029840881608</v>
      </c>
      <c r="H22" s="7">
        <v>0.14064373024339299</v>
      </c>
      <c r="I22" s="7">
        <v>7.8580167667723702E-2</v>
      </c>
      <c r="J22" s="7">
        <v>0.15579929388907299</v>
      </c>
      <c r="K22" s="7">
        <v>7.5141404457188005E-2</v>
      </c>
      <c r="L22" s="7">
        <v>-0.141609170882361</v>
      </c>
      <c r="M22" s="7">
        <v>-0.13725253293712</v>
      </c>
      <c r="N22" s="7">
        <v>-2.8836389479002002E-2</v>
      </c>
      <c r="O22" s="7">
        <v>-0.106641216769298</v>
      </c>
      <c r="P22" s="7">
        <v>4.4161540766060797E-2</v>
      </c>
      <c r="Q22" s="7">
        <v>0.161750690975765</v>
      </c>
      <c r="R22" s="8">
        <v>2.0749836547984801E-2</v>
      </c>
      <c r="U22" s="2" t="s">
        <v>35</v>
      </c>
      <c r="V22" s="6">
        <v>0.92951787334424096</v>
      </c>
      <c r="W22" s="7">
        <v>0.35867426266776498</v>
      </c>
      <c r="X22" s="7">
        <v>0.116869813750393</v>
      </c>
      <c r="Y22" s="7">
        <v>0.95356274897493798</v>
      </c>
      <c r="Z22" s="7">
        <v>7.7418357630282004E-3</v>
      </c>
      <c r="AA22" s="7">
        <v>7.4395163520494202E-3</v>
      </c>
      <c r="AB22" s="7">
        <v>0.188302941805294</v>
      </c>
      <c r="AC22" s="7">
        <v>2.5783021180886701E-3</v>
      </c>
      <c r="AD22" s="7">
        <v>0.20982762101063701</v>
      </c>
      <c r="AE22" s="7">
        <v>6.9625992522930804E-3</v>
      </c>
      <c r="AF22" s="7">
        <v>9.2808508363068799E-3</v>
      </c>
      <c r="AG22" s="7">
        <v>0.69105680299379801</v>
      </c>
      <c r="AH22" s="7">
        <v>5.5151833883432297E-2</v>
      </c>
      <c r="AI22" s="7">
        <v>0.519044316570484</v>
      </c>
      <c r="AJ22" s="7">
        <v>1.6364888394571999E-3</v>
      </c>
      <c r="AK22" s="8">
        <v>0.79450453397450505</v>
      </c>
    </row>
    <row r="23" spans="2:37" x14ac:dyDescent="0.2">
      <c r="B23" s="2" t="s">
        <v>36</v>
      </c>
      <c r="C23" s="6">
        <v>1.3432150821496E-2</v>
      </c>
      <c r="D23" s="7">
        <v>3.36739112342637E-2</v>
      </c>
      <c r="E23" s="7">
        <v>-0.109219289712537</v>
      </c>
      <c r="F23" s="7">
        <v>7.7219440412675498E-3</v>
      </c>
      <c r="G23" s="7">
        <v>-3.7250484342795299E-2</v>
      </c>
      <c r="H23" s="7">
        <v>-3.6857638017951201E-2</v>
      </c>
      <c r="I23" s="7">
        <v>6.3052907246061607E-2</v>
      </c>
      <c r="J23" s="7">
        <v>0.29717122974532101</v>
      </c>
      <c r="K23" s="7">
        <v>0.19476852652328999</v>
      </c>
      <c r="L23" s="7">
        <v>-4.1829112024672599E-2</v>
      </c>
      <c r="M23" s="7">
        <v>-4.21957467887853E-2</v>
      </c>
      <c r="N23" s="7">
        <v>0.123129633833231</v>
      </c>
      <c r="O23" s="7">
        <v>-0.140336691889861</v>
      </c>
      <c r="P23" s="7">
        <v>0.11310548874003599</v>
      </c>
      <c r="Q23" s="7">
        <v>0.36501943291910799</v>
      </c>
      <c r="R23" s="8">
        <v>0.19633917895126901</v>
      </c>
      <c r="U23" s="2" t="s">
        <v>36</v>
      </c>
      <c r="V23" s="6">
        <v>0.89296957991049397</v>
      </c>
      <c r="W23" s="7">
        <v>0.69232366737326501</v>
      </c>
      <c r="X23" s="7">
        <v>0.103511135387627</v>
      </c>
      <c r="Y23" s="7">
        <v>0.93767300532350195</v>
      </c>
      <c r="Z23" s="7">
        <v>0.65321518713877003</v>
      </c>
      <c r="AA23" s="7">
        <v>0.65655180000440205</v>
      </c>
      <c r="AB23" s="7">
        <v>0.41226682866998499</v>
      </c>
      <c r="AC23" s="13">
        <v>1.6473946349857499E-7</v>
      </c>
      <c r="AD23" s="7">
        <v>1.2037046681776899E-3</v>
      </c>
      <c r="AE23" s="7">
        <v>0.60737326629722799</v>
      </c>
      <c r="AF23" s="7">
        <v>0.60315235097980602</v>
      </c>
      <c r="AG23" s="7">
        <v>5.9944745418914203E-2</v>
      </c>
      <c r="AH23" s="7">
        <v>2.82295766874954E-2</v>
      </c>
      <c r="AI23" s="7">
        <v>9.0407235003073197E-2</v>
      </c>
      <c r="AJ23" s="13">
        <v>3.4013197972085102E-11</v>
      </c>
      <c r="AK23" s="8">
        <v>1.0787145155616699E-3</v>
      </c>
    </row>
    <row r="24" spans="2:37" x14ac:dyDescent="0.2">
      <c r="B24" s="2" t="s">
        <v>37</v>
      </c>
      <c r="C24" s="6">
        <v>-5.1064675372024103E-2</v>
      </c>
      <c r="D24" s="7">
        <v>3.1832945338817399E-2</v>
      </c>
      <c r="E24" s="7">
        <v>-3.9382745668955403E-3</v>
      </c>
      <c r="F24" s="7">
        <v>0.14730718091555101</v>
      </c>
      <c r="G24" s="7">
        <v>-0.110356258214479</v>
      </c>
      <c r="H24" s="7">
        <v>-9.92210499401599E-2</v>
      </c>
      <c r="I24" s="7">
        <v>0.28663151339730403</v>
      </c>
      <c r="J24" s="7">
        <v>0.52932618187021396</v>
      </c>
      <c r="K24" s="7">
        <v>6.8167148723771401E-2</v>
      </c>
      <c r="L24" s="7">
        <v>-7.9150826544542099E-2</v>
      </c>
      <c r="M24" s="7">
        <v>-7.9150826544542099E-2</v>
      </c>
      <c r="N24" s="7">
        <v>0.215032313041399</v>
      </c>
      <c r="O24" s="7">
        <v>-0.34259278569005103</v>
      </c>
      <c r="P24" s="7">
        <v>-0.25366826601255299</v>
      </c>
      <c r="Q24" s="7">
        <v>0.43495059361423299</v>
      </c>
      <c r="R24" s="8">
        <v>0.17920586241054701</v>
      </c>
      <c r="U24" s="2" t="s">
        <v>37</v>
      </c>
      <c r="V24" s="6">
        <v>0.431900126052778</v>
      </c>
      <c r="W24" s="7">
        <v>0.64925606976927697</v>
      </c>
      <c r="X24" s="7">
        <v>0.95591990428749296</v>
      </c>
      <c r="Y24" s="7">
        <v>4.0317940497060396E-3</v>
      </c>
      <c r="Z24" s="7">
        <v>4.14840680660526E-2</v>
      </c>
      <c r="AA24" s="7">
        <v>7.2452715055020406E-2</v>
      </c>
      <c r="AB24" s="13">
        <v>9.8299152117272403E-10</v>
      </c>
      <c r="AC24" s="13">
        <v>9.4417221725226603E-35</v>
      </c>
      <c r="AD24" s="7">
        <v>0.25486336031720702</v>
      </c>
      <c r="AE24" s="7">
        <v>0.176790754432748</v>
      </c>
      <c r="AF24" s="7">
        <v>0.176790754432748</v>
      </c>
      <c r="AG24" s="13">
        <v>1.0576893566437499E-5</v>
      </c>
      <c r="AH24" s="13">
        <v>8.8457993476419402E-14</v>
      </c>
      <c r="AI24" s="13">
        <v>1.03605112104692E-7</v>
      </c>
      <c r="AJ24" s="13">
        <v>1.64962704534595E-22</v>
      </c>
      <c r="AK24" s="8">
        <v>3.2791979383218301E-4</v>
      </c>
    </row>
    <row r="25" spans="2:37" x14ac:dyDescent="0.2">
      <c r="B25" s="2" t="s">
        <v>38</v>
      </c>
      <c r="C25" s="6">
        <v>-0.110875346593169</v>
      </c>
      <c r="D25" s="7">
        <v>1.92247309164401E-2</v>
      </c>
      <c r="E25" s="7">
        <v>-2.3311003773386602E-2</v>
      </c>
      <c r="F25" s="7">
        <v>0.109149490967936</v>
      </c>
      <c r="G25" s="7">
        <v>-6.8609379649429994E-2</v>
      </c>
      <c r="H25" s="7">
        <v>-4.1618323004604198E-2</v>
      </c>
      <c r="I25" s="7">
        <v>0.33943059918054502</v>
      </c>
      <c r="J25" s="7">
        <v>0.53276400316017603</v>
      </c>
      <c r="K25" s="7">
        <v>7.1982028418540706E-2</v>
      </c>
      <c r="L25" s="7">
        <v>-7.7992067906371795E-2</v>
      </c>
      <c r="M25" s="7">
        <v>-7.79164208336042E-2</v>
      </c>
      <c r="N25" s="7">
        <v>0.17162341433935699</v>
      </c>
      <c r="O25" s="7">
        <v>-0.31841218511472402</v>
      </c>
      <c r="P25" s="7">
        <v>-0.13456654085839601</v>
      </c>
      <c r="Q25" s="7">
        <v>0.229041117798158</v>
      </c>
      <c r="R25" s="8">
        <v>0.17096402054030199</v>
      </c>
      <c r="U25" s="2" t="s">
        <v>38</v>
      </c>
      <c r="V25" s="6">
        <v>4.4729194652587803E-2</v>
      </c>
      <c r="W25" s="7">
        <v>0.81508225738463702</v>
      </c>
      <c r="X25" s="7">
        <v>0.75693605155119204</v>
      </c>
      <c r="Y25" s="7">
        <v>4.9167108857680102E-2</v>
      </c>
      <c r="Z25" s="7">
        <v>0.26087773051067598</v>
      </c>
      <c r="AA25" s="7">
        <v>0.54663712216679206</v>
      </c>
      <c r="AB25" s="13">
        <v>3.8603108198139199E-13</v>
      </c>
      <c r="AC25" s="13">
        <v>2.7106990995765999E-34</v>
      </c>
      <c r="AD25" s="7">
        <v>0.23062281545730901</v>
      </c>
      <c r="AE25" s="7">
        <v>0.191699497873455</v>
      </c>
      <c r="AF25" s="7">
        <v>0.19171123678811799</v>
      </c>
      <c r="AG25" s="7">
        <v>7.7270211550362305E-4</v>
      </c>
      <c r="AH25" s="13">
        <v>1.4239165672765799E-11</v>
      </c>
      <c r="AI25" s="7">
        <v>1.10096273040594E-2</v>
      </c>
      <c r="AJ25" s="13">
        <v>3.4475373688236701E-6</v>
      </c>
      <c r="AK25" s="8">
        <v>8.0745679405273905E-4</v>
      </c>
    </row>
    <row r="26" spans="2:37" x14ac:dyDescent="0.2">
      <c r="B26" s="2" t="s">
        <v>39</v>
      </c>
      <c r="C26" s="6">
        <v>2.4045883916396199E-2</v>
      </c>
      <c r="D26" s="7">
        <v>1.8009047226879801E-4</v>
      </c>
      <c r="E26" s="7">
        <v>-6.09754942142096E-2</v>
      </c>
      <c r="F26" s="7">
        <v>3.6416099443708501E-2</v>
      </c>
      <c r="G26" s="7">
        <v>-8.3537348703630193E-2</v>
      </c>
      <c r="H26" s="7">
        <v>-8.2027678138545904E-2</v>
      </c>
      <c r="I26" s="7">
        <v>9.6356971116504597E-2</v>
      </c>
      <c r="J26" s="7">
        <v>0.38884074188779</v>
      </c>
      <c r="K26" s="7">
        <v>0.252064664924318</v>
      </c>
      <c r="L26" s="7" t="s">
        <v>73</v>
      </c>
      <c r="M26" s="7" t="s">
        <v>73</v>
      </c>
      <c r="N26" s="7">
        <v>0.189962330133712</v>
      </c>
      <c r="O26" s="7">
        <v>-0.24171507440599499</v>
      </c>
      <c r="P26" s="7">
        <v>-0.121212390668038</v>
      </c>
      <c r="Q26" s="7">
        <v>0.151471680331458</v>
      </c>
      <c r="R26" s="8">
        <v>0.162387314995869</v>
      </c>
      <c r="U26" s="2" t="s">
        <v>39</v>
      </c>
      <c r="V26" s="6">
        <v>0.90906627555799202</v>
      </c>
      <c r="W26" s="7">
        <v>0.99869484656649599</v>
      </c>
      <c r="X26" s="7">
        <v>0.72850290894034697</v>
      </c>
      <c r="Y26" s="7">
        <v>0.85708358082797498</v>
      </c>
      <c r="Z26" s="7">
        <v>0.61379453733536504</v>
      </c>
      <c r="AA26" s="7">
        <v>0.62080304161240296</v>
      </c>
      <c r="AB26" s="7">
        <v>0.55855118870044496</v>
      </c>
      <c r="AC26" s="7">
        <v>1.05156221791306E-3</v>
      </c>
      <c r="AD26" s="7">
        <v>5.5621959894174802E-2</v>
      </c>
      <c r="AE26" s="7" t="s">
        <v>73</v>
      </c>
      <c r="AF26" s="7" t="s">
        <v>73</v>
      </c>
      <c r="AG26" s="7">
        <v>0.180436538208222</v>
      </c>
      <c r="AH26" s="7">
        <v>6.8389838926242605E-2</v>
      </c>
      <c r="AI26" s="7">
        <v>0.44619734462527999</v>
      </c>
      <c r="AJ26" s="7">
        <v>0.31202441070768799</v>
      </c>
      <c r="AK26" s="8">
        <v>0.26588510968539297</v>
      </c>
    </row>
    <row r="27" spans="2:37" x14ac:dyDescent="0.2">
      <c r="B27" s="2" t="s">
        <v>40</v>
      </c>
      <c r="C27" s="6">
        <v>-2.4655866386249899E-2</v>
      </c>
      <c r="D27" s="7">
        <v>-5.84233896851983E-2</v>
      </c>
      <c r="E27" s="7">
        <v>-7.8299728392512896E-2</v>
      </c>
      <c r="F27" s="7">
        <v>6.0537222949702402E-2</v>
      </c>
      <c r="G27" s="7">
        <v>-5.1084587213760801E-2</v>
      </c>
      <c r="H27" s="7">
        <v>-5.0619474388013397E-2</v>
      </c>
      <c r="I27" s="7">
        <v>4.9769116339804298E-2</v>
      </c>
      <c r="J27" s="7">
        <v>0.14580912752203401</v>
      </c>
      <c r="K27" s="7">
        <v>-1.6406623706402099E-2</v>
      </c>
      <c r="L27" s="7">
        <v>0.15696976403609</v>
      </c>
      <c r="M27" s="7">
        <v>0.15696976403609</v>
      </c>
      <c r="N27" s="7">
        <v>9.1902378538537902E-2</v>
      </c>
      <c r="O27" s="7">
        <v>1.1155560635571399E-2</v>
      </c>
      <c r="P27" s="7">
        <v>-0.10005013165398401</v>
      </c>
      <c r="Q27" s="7">
        <v>6.9042099115558905E-2</v>
      </c>
      <c r="R27" s="8">
        <v>3.7482217767956898E-2</v>
      </c>
      <c r="U27" s="2" t="s">
        <v>40</v>
      </c>
      <c r="V27" s="6">
        <v>0.83517992348130199</v>
      </c>
      <c r="W27" s="7">
        <v>0.54306008667515004</v>
      </c>
      <c r="X27" s="7">
        <v>0.38729816981833598</v>
      </c>
      <c r="Y27" s="7">
        <v>0.52593164125207603</v>
      </c>
      <c r="Z27" s="7">
        <v>0.59638431280632598</v>
      </c>
      <c r="AA27" s="7">
        <v>0.599718575122973</v>
      </c>
      <c r="AB27" s="7">
        <v>0.60315235097980602</v>
      </c>
      <c r="AC27" s="7">
        <v>5.8253619750714997E-2</v>
      </c>
      <c r="AD27" s="7">
        <v>0.891079098965742</v>
      </c>
      <c r="AE27" s="7">
        <v>3.85121359292879E-2</v>
      </c>
      <c r="AF27" s="7">
        <v>3.85121359292879E-2</v>
      </c>
      <c r="AG27" s="7">
        <v>0.28218528411021798</v>
      </c>
      <c r="AH27" s="7">
        <v>0.92951787334424096</v>
      </c>
      <c r="AI27" s="7">
        <v>0.229887284966908</v>
      </c>
      <c r="AJ27" s="7">
        <v>0.449903932438666</v>
      </c>
      <c r="AK27" s="8">
        <v>0.70772425659261196</v>
      </c>
    </row>
    <row r="28" spans="2:37" x14ac:dyDescent="0.2">
      <c r="B28" s="2" t="s">
        <v>41</v>
      </c>
      <c r="C28" s="6">
        <v>1.19025110196687E-2</v>
      </c>
      <c r="D28" s="7">
        <v>-0.12249279477366699</v>
      </c>
      <c r="E28" s="7">
        <v>-0.33556932195649702</v>
      </c>
      <c r="F28" s="7">
        <v>-0.17762565526440199</v>
      </c>
      <c r="G28" s="7">
        <v>0.12825277482304701</v>
      </c>
      <c r="H28" s="7">
        <v>0.13152912477801501</v>
      </c>
      <c r="I28" s="7">
        <v>0.14049661355927801</v>
      </c>
      <c r="J28" s="7">
        <v>0.595431012568575</v>
      </c>
      <c r="K28" s="7">
        <v>0.34686021157623098</v>
      </c>
      <c r="L28" s="7">
        <v>1.0069835855429801E-2</v>
      </c>
      <c r="M28" s="7">
        <v>1.0069835855429801E-2</v>
      </c>
      <c r="N28" s="7">
        <v>0.21944631257201699</v>
      </c>
      <c r="O28" s="7">
        <v>-0.58996856199054803</v>
      </c>
      <c r="P28" s="7">
        <v>8.96541235469034E-2</v>
      </c>
      <c r="Q28" s="7">
        <v>0.32036058018967101</v>
      </c>
      <c r="R28" s="8">
        <v>-5.4111943326151501E-3</v>
      </c>
      <c r="U28" s="2" t="s">
        <v>41</v>
      </c>
      <c r="V28" s="6">
        <v>0.93351538129794798</v>
      </c>
      <c r="W28" s="7">
        <v>0.22523705651388001</v>
      </c>
      <c r="X28" s="13">
        <v>4.5803263537439899E-5</v>
      </c>
      <c r="Y28" s="7">
        <v>5.5820121235366102E-2</v>
      </c>
      <c r="Z28" s="7">
        <v>0.202339951539665</v>
      </c>
      <c r="AA28" s="7">
        <v>0.188302941805294</v>
      </c>
      <c r="AB28" s="7">
        <v>0.15326769684410599</v>
      </c>
      <c r="AC28" s="13">
        <v>1.9690846035965E-16</v>
      </c>
      <c r="AD28" s="13">
        <v>2.4038229123189899E-5</v>
      </c>
      <c r="AE28" s="7">
        <v>0.93767300532350195</v>
      </c>
      <c r="AF28" s="7">
        <v>0.93767300532350195</v>
      </c>
      <c r="AG28" s="7">
        <v>1.3236092336943599E-2</v>
      </c>
      <c r="AH28" s="13">
        <v>4.4587608161001105E-16</v>
      </c>
      <c r="AI28" s="7">
        <v>0.41248333000996201</v>
      </c>
      <c r="AJ28" s="7">
        <v>1.15314421676445E-4</v>
      </c>
      <c r="AK28" s="8">
        <v>0.961173627991046</v>
      </c>
    </row>
    <row r="29" spans="2:37" x14ac:dyDescent="0.2">
      <c r="B29" s="2" t="s">
        <v>42</v>
      </c>
      <c r="C29" s="6">
        <v>8.1343161686234802E-2</v>
      </c>
      <c r="D29" s="7">
        <v>9.3095620229885198E-2</v>
      </c>
      <c r="E29" s="7">
        <v>-0.17649311558362199</v>
      </c>
      <c r="F29" s="7">
        <v>0.143690632746095</v>
      </c>
      <c r="G29" s="7">
        <v>1.0963587991025999E-2</v>
      </c>
      <c r="H29" s="7">
        <v>1.2846806101495601E-2</v>
      </c>
      <c r="I29" s="7">
        <v>0.15893890771639699</v>
      </c>
      <c r="J29" s="7">
        <v>0.39853058033206401</v>
      </c>
      <c r="K29" s="7">
        <v>-5.2019804128118498E-2</v>
      </c>
      <c r="L29" s="7">
        <v>-5.4487871019598497E-2</v>
      </c>
      <c r="M29" s="7">
        <v>-5.4487871019598497E-2</v>
      </c>
      <c r="N29" s="7">
        <v>2.24585033984139E-2</v>
      </c>
      <c r="O29" s="7">
        <v>-0.31510811629005903</v>
      </c>
      <c r="P29" s="7">
        <v>4.8187171433190401E-2</v>
      </c>
      <c r="Q29" s="7">
        <v>9.5294745336737305E-2</v>
      </c>
      <c r="R29" s="8">
        <v>0.21797102146410699</v>
      </c>
      <c r="U29" s="2" t="s">
        <v>42</v>
      </c>
      <c r="V29" s="6">
        <v>0.47331938712348698</v>
      </c>
      <c r="W29" s="7">
        <v>0.40191262525275001</v>
      </c>
      <c r="X29" s="7">
        <v>6.0611215440995403E-2</v>
      </c>
      <c r="Y29" s="7">
        <v>0.149202447776039</v>
      </c>
      <c r="Z29" s="7">
        <v>0.93767300532350195</v>
      </c>
      <c r="AA29" s="7">
        <v>0.93119932517799897</v>
      </c>
      <c r="AB29" s="7">
        <v>9.9735628326556802E-2</v>
      </c>
      <c r="AC29" s="13">
        <v>8.0645594024407199E-7</v>
      </c>
      <c r="AD29" s="7">
        <v>0.667533834587829</v>
      </c>
      <c r="AE29" s="7">
        <v>0.64925606976927697</v>
      </c>
      <c r="AF29" s="7">
        <v>0.64925606976927697</v>
      </c>
      <c r="AG29" s="7">
        <v>0.88095442961135695</v>
      </c>
      <c r="AH29" s="7">
        <v>1.8892798155832101E-4</v>
      </c>
      <c r="AI29" s="7">
        <v>0.69232366737326501</v>
      </c>
      <c r="AJ29" s="7">
        <v>0.38814993342434301</v>
      </c>
      <c r="AK29" s="8">
        <v>1.55278344839346E-2</v>
      </c>
    </row>
    <row r="30" spans="2:37" x14ac:dyDescent="0.2">
      <c r="B30" s="2" t="s">
        <v>43</v>
      </c>
      <c r="C30" s="6">
        <v>6.3353360574564298E-3</v>
      </c>
      <c r="D30" s="7">
        <v>4.3750763073143503E-2</v>
      </c>
      <c r="E30" s="7">
        <v>-9.9116617685300001E-2</v>
      </c>
      <c r="F30" s="7">
        <v>5.5235947940311399E-2</v>
      </c>
      <c r="G30" s="7">
        <v>-7.7102304086653403E-2</v>
      </c>
      <c r="H30" s="7">
        <v>-7.5583438876268005E-2</v>
      </c>
      <c r="I30" s="7">
        <v>0.200581588680735</v>
      </c>
      <c r="J30" s="7">
        <v>0.47559164654361002</v>
      </c>
      <c r="K30" s="7">
        <v>0.22428540488799401</v>
      </c>
      <c r="L30" s="7" t="s">
        <v>73</v>
      </c>
      <c r="M30" s="7" t="s">
        <v>73</v>
      </c>
      <c r="N30" s="7">
        <v>5.0201689224399902E-2</v>
      </c>
      <c r="O30" s="7">
        <v>-0.50383990696853498</v>
      </c>
      <c r="P30" s="7">
        <v>3.0808071781781101E-2</v>
      </c>
      <c r="Q30" s="7">
        <v>0.46920433635717801</v>
      </c>
      <c r="R30" s="8">
        <v>0.39363781917692298</v>
      </c>
      <c r="U30" s="2" t="s">
        <v>43</v>
      </c>
      <c r="V30" s="6">
        <v>0.93767962788152404</v>
      </c>
      <c r="W30" s="7">
        <v>0.55357020141801505</v>
      </c>
      <c r="X30" s="7">
        <v>0.104597142746171</v>
      </c>
      <c r="Y30" s="7">
        <v>0.43564278698467102</v>
      </c>
      <c r="Z30" s="7">
        <v>0.23062281545730901</v>
      </c>
      <c r="AA30" s="7">
        <v>0.243758530970415</v>
      </c>
      <c r="AB30" s="7">
        <v>2.06908025630882E-4</v>
      </c>
      <c r="AC30" s="13">
        <v>3.8037304174130197E-23</v>
      </c>
      <c r="AD30" s="13">
        <v>2.7194525628860801E-5</v>
      </c>
      <c r="AE30" s="7" t="s">
        <v>73</v>
      </c>
      <c r="AF30" s="7" t="s">
        <v>73</v>
      </c>
      <c r="AG30" s="7">
        <v>0.48340100498607202</v>
      </c>
      <c r="AH30" s="13">
        <v>2.5551588384793201E-26</v>
      </c>
      <c r="AI30" s="7">
        <v>0.69105680299379801</v>
      </c>
      <c r="AJ30" s="13">
        <v>1.64962704534595E-22</v>
      </c>
      <c r="AK30" s="14">
        <v>1.5113371830486101E-15</v>
      </c>
    </row>
    <row r="31" spans="2:37" x14ac:dyDescent="0.2">
      <c r="B31" s="2" t="s">
        <v>44</v>
      </c>
      <c r="C31" s="6">
        <v>-3.6414994852766697E-2</v>
      </c>
      <c r="D31" s="7">
        <v>-6.8879181487007404E-2</v>
      </c>
      <c r="E31" s="7">
        <v>-0.10502517119704401</v>
      </c>
      <c r="F31" s="7">
        <v>5.9223833152850798E-2</v>
      </c>
      <c r="G31" s="7">
        <v>1.4991500837198499E-2</v>
      </c>
      <c r="H31" s="7">
        <v>4.0768035593311699E-2</v>
      </c>
      <c r="I31" s="7">
        <v>-6.8371950056755504E-2</v>
      </c>
      <c r="J31" s="7">
        <v>0.56725931398316098</v>
      </c>
      <c r="K31" s="7">
        <v>0.23496617594649699</v>
      </c>
      <c r="L31" s="7">
        <v>-0.12544204003939699</v>
      </c>
      <c r="M31" s="7">
        <v>-0.12544204003939699</v>
      </c>
      <c r="N31" s="7">
        <v>0.13004425309605699</v>
      </c>
      <c r="O31" s="7">
        <v>-0.31027727141377598</v>
      </c>
      <c r="P31" s="7">
        <v>-5.0497443086697603E-2</v>
      </c>
      <c r="Q31" s="7">
        <v>0.50138502716741995</v>
      </c>
      <c r="R31" s="8">
        <v>0.40135016622127001</v>
      </c>
      <c r="U31" s="2" t="s">
        <v>44</v>
      </c>
      <c r="V31" s="6">
        <v>0.85480557062687901</v>
      </c>
      <c r="W31" s="7">
        <v>0.68244742920019597</v>
      </c>
      <c r="X31" s="7">
        <v>0.50610078896299004</v>
      </c>
      <c r="Y31" s="7">
        <v>0.72850290894034697</v>
      </c>
      <c r="Z31" s="7">
        <v>0.93767300532350195</v>
      </c>
      <c r="AA31" s="7">
        <v>0.83701089138935403</v>
      </c>
      <c r="AB31" s="7">
        <v>0.68365737225462697</v>
      </c>
      <c r="AC31" s="13">
        <v>5.2302303009312798E-8</v>
      </c>
      <c r="AD31" s="7">
        <v>6.8389838926242605E-2</v>
      </c>
      <c r="AE31" s="7">
        <v>0.40875975712798002</v>
      </c>
      <c r="AF31" s="7">
        <v>0.40875975712798002</v>
      </c>
      <c r="AG31" s="7">
        <v>0.38929596953741302</v>
      </c>
      <c r="AH31" s="7">
        <v>1.00462632104639E-2</v>
      </c>
      <c r="AI31" s="7">
        <v>0.78008643727299298</v>
      </c>
      <c r="AJ31" s="13">
        <v>3.8368203721307303E-6</v>
      </c>
      <c r="AK31" s="8">
        <v>4.3157193606029802E-4</v>
      </c>
    </row>
    <row r="32" spans="2:37" x14ac:dyDescent="0.2">
      <c r="B32" s="2" t="s">
        <v>45</v>
      </c>
      <c r="C32" s="6">
        <v>0.13530162227290901</v>
      </c>
      <c r="D32" s="7">
        <v>-7.6866825836083494E-2</v>
      </c>
      <c r="E32" s="7">
        <v>-3.5080380551875602E-2</v>
      </c>
      <c r="F32" s="7">
        <v>0.22663588884396399</v>
      </c>
      <c r="G32" s="7">
        <v>-2.2170810642298502E-2</v>
      </c>
      <c r="H32" s="7">
        <v>-1.88964981532131E-2</v>
      </c>
      <c r="I32" s="7">
        <v>7.3439149031267002E-3</v>
      </c>
      <c r="J32" s="7">
        <v>0.28809121391918302</v>
      </c>
      <c r="K32" s="7">
        <v>0.104428719505728</v>
      </c>
      <c r="L32" s="7">
        <v>2.4024184105681801E-2</v>
      </c>
      <c r="M32" s="7">
        <v>2.5170677240900899E-2</v>
      </c>
      <c r="N32" s="7">
        <v>0.21678842160687001</v>
      </c>
      <c r="O32" s="7">
        <v>-0.23797018220372601</v>
      </c>
      <c r="P32" s="7">
        <v>1.50297492450783E-2</v>
      </c>
      <c r="Q32" s="7">
        <v>0.15378265278842199</v>
      </c>
      <c r="R32" s="8">
        <v>0.14058988945262399</v>
      </c>
      <c r="U32" s="2" t="s">
        <v>45</v>
      </c>
      <c r="V32" s="6">
        <v>8.8038764630150604E-2</v>
      </c>
      <c r="W32" s="7">
        <v>0.40191262525275001</v>
      </c>
      <c r="X32" s="7">
        <v>0.73467237941027197</v>
      </c>
      <c r="Y32" s="7">
        <v>1.53851482519831E-3</v>
      </c>
      <c r="Z32" s="7">
        <v>0.85480557062687901</v>
      </c>
      <c r="AA32" s="7">
        <v>0.87925586251964105</v>
      </c>
      <c r="AB32" s="7">
        <v>0.94462227943467103</v>
      </c>
      <c r="AC32" s="13">
        <v>3.3435282685573301E-5</v>
      </c>
      <c r="AD32" s="7">
        <v>0.214847461909208</v>
      </c>
      <c r="AE32" s="7">
        <v>0.841527401103214</v>
      </c>
      <c r="AF32" s="7">
        <v>0.83500960630258803</v>
      </c>
      <c r="AG32" s="7">
        <v>2.6443795497687501E-3</v>
      </c>
      <c r="AH32" s="7">
        <v>8.0745679405273905E-4</v>
      </c>
      <c r="AI32" s="7">
        <v>0.90113343364564902</v>
      </c>
      <c r="AJ32" s="7">
        <v>4.68464329690109E-2</v>
      </c>
      <c r="AK32" s="8">
        <v>7.3487007444341501E-2</v>
      </c>
    </row>
    <row r="33" spans="2:37" x14ac:dyDescent="0.2">
      <c r="B33" s="2" t="s">
        <v>46</v>
      </c>
      <c r="C33" s="6">
        <v>-3.2203523529617702E-2</v>
      </c>
      <c r="D33" s="7">
        <v>0.15104281333997799</v>
      </c>
      <c r="E33" s="7">
        <v>-3.8612494360125301E-3</v>
      </c>
      <c r="F33" s="7">
        <v>-5.0944151360385999E-2</v>
      </c>
      <c r="G33" s="7">
        <v>7.5526951746788806E-2</v>
      </c>
      <c r="H33" s="7">
        <v>0.121460948626295</v>
      </c>
      <c r="I33" s="7">
        <v>0.27993929143622398</v>
      </c>
      <c r="J33" s="7">
        <v>0.37476151611204001</v>
      </c>
      <c r="K33" s="7">
        <v>0.47024028293829001</v>
      </c>
      <c r="L33" s="7">
        <v>4.8248209139915503E-2</v>
      </c>
      <c r="M33" s="7">
        <v>5.4421027244811897E-2</v>
      </c>
      <c r="N33" s="7">
        <v>0.31013576814970101</v>
      </c>
      <c r="O33" s="7">
        <v>-0.17673874684986299</v>
      </c>
      <c r="P33" s="7">
        <v>0.18923605922603601</v>
      </c>
      <c r="Q33" s="7">
        <v>0.31518189592468898</v>
      </c>
      <c r="R33" s="8">
        <v>0.34449787724143499</v>
      </c>
      <c r="U33" s="2" t="s">
        <v>46</v>
      </c>
      <c r="V33" s="6">
        <v>0.65426398977960698</v>
      </c>
      <c r="W33" s="7">
        <v>4.5849828221361799E-3</v>
      </c>
      <c r="X33" s="7">
        <v>0.95591990428749296</v>
      </c>
      <c r="Y33" s="7">
        <v>0.449903932438666</v>
      </c>
      <c r="Z33" s="7">
        <v>0.22000806579587401</v>
      </c>
      <c r="AA33" s="7">
        <v>2.8868935591356702E-2</v>
      </c>
      <c r="AB33" s="13">
        <v>1.12758555292777E-8</v>
      </c>
      <c r="AC33" s="13">
        <v>2.2305322980670801E-15</v>
      </c>
      <c r="AD33" s="13">
        <v>9.2010529558153391E-25</v>
      </c>
      <c r="AE33" s="7">
        <v>0.48023094427624102</v>
      </c>
      <c r="AF33" s="7">
        <v>0.41484780219605499</v>
      </c>
      <c r="AG33" s="13">
        <v>1.4317908013912801E-10</v>
      </c>
      <c r="AH33" s="7">
        <v>6.9665709334366303E-4</v>
      </c>
      <c r="AI33" s="7">
        <v>2.4764805140210702E-4</v>
      </c>
      <c r="AJ33" s="13">
        <v>6.88163656976017E-11</v>
      </c>
      <c r="AK33" s="14">
        <v>5.2825537235220795E-13</v>
      </c>
    </row>
    <row r="34" spans="2:37" x14ac:dyDescent="0.2">
      <c r="B34" s="2" t="s">
        <v>47</v>
      </c>
      <c r="C34" s="6">
        <v>7.1836573908089493E-2</v>
      </c>
      <c r="D34" s="7">
        <v>0.174826082249845</v>
      </c>
      <c r="E34" s="7">
        <v>3.7248348265576298E-2</v>
      </c>
      <c r="F34" s="7">
        <v>-2.4824931347212701E-2</v>
      </c>
      <c r="G34" s="7">
        <v>6.3770195234117602E-2</v>
      </c>
      <c r="H34" s="7">
        <v>0.11107776751522</v>
      </c>
      <c r="I34" s="7">
        <v>0.286434753891945</v>
      </c>
      <c r="J34" s="7">
        <v>0.38385082047851898</v>
      </c>
      <c r="K34" s="7">
        <v>0.463494221225422</v>
      </c>
      <c r="L34" s="7">
        <v>7.6967704822139701E-2</v>
      </c>
      <c r="M34" s="7">
        <v>8.4459205725316705E-2</v>
      </c>
      <c r="N34" s="7">
        <v>0.33079673726060099</v>
      </c>
      <c r="O34" s="7">
        <v>-0.172926980089877</v>
      </c>
      <c r="P34" s="7">
        <v>0.143174426825498</v>
      </c>
      <c r="Q34" s="7">
        <v>0.325083185565674</v>
      </c>
      <c r="R34" s="8">
        <v>0.35363943332450198</v>
      </c>
      <c r="U34" s="2" t="s">
        <v>47</v>
      </c>
      <c r="V34" s="6">
        <v>0.32693403950543798</v>
      </c>
      <c r="W34" s="7">
        <v>3.74075703976647E-3</v>
      </c>
      <c r="X34" s="7">
        <v>0.64925606976927697</v>
      </c>
      <c r="Y34" s="7">
        <v>0.78483909831926901</v>
      </c>
      <c r="Z34" s="7">
        <v>0.40191262525275001</v>
      </c>
      <c r="AA34" s="7">
        <v>9.2136601281872593E-2</v>
      </c>
      <c r="AB34" s="13">
        <v>3.6576890321478301E-7</v>
      </c>
      <c r="AC34" s="13">
        <v>1.0463194554592501E-12</v>
      </c>
      <c r="AD34" s="13">
        <v>9.8274711098182393E-19</v>
      </c>
      <c r="AE34" s="7">
        <v>0.28218528411021798</v>
      </c>
      <c r="AF34" s="7">
        <v>0.22750671849850099</v>
      </c>
      <c r="AG34" s="13">
        <v>1.8928778775982098E-9</v>
      </c>
      <c r="AH34" s="7">
        <v>4.17928590084284E-3</v>
      </c>
      <c r="AI34" s="7">
        <v>2.2182374941801201E-2</v>
      </c>
      <c r="AJ34" s="13">
        <v>3.83164893723856E-9</v>
      </c>
      <c r="AK34" s="14">
        <v>9.1216689429958896E-11</v>
      </c>
    </row>
    <row r="35" spans="2:37" x14ac:dyDescent="0.2">
      <c r="B35" s="2" t="s">
        <v>48</v>
      </c>
      <c r="C35" s="6">
        <v>-0.215743741558796</v>
      </c>
      <c r="D35" s="7">
        <v>6.4411849473825902E-2</v>
      </c>
      <c r="E35" s="7">
        <v>-1.51475297498574E-3</v>
      </c>
      <c r="F35" s="7">
        <v>-1.3979274366706099E-2</v>
      </c>
      <c r="G35" s="7">
        <v>-1.79018307339203E-2</v>
      </c>
      <c r="H35" s="7">
        <v>1.03918627292295E-2</v>
      </c>
      <c r="I35" s="7">
        <v>0.25130473874132703</v>
      </c>
      <c r="J35" s="7">
        <v>0.29577691426527303</v>
      </c>
      <c r="K35" s="7">
        <v>0.30656439996271101</v>
      </c>
      <c r="L35" s="7">
        <v>-1.7194146333112802E-2</v>
      </c>
      <c r="M35" s="7">
        <v>-1.8719708263850599E-2</v>
      </c>
      <c r="N35" s="7">
        <v>0.133162021935915</v>
      </c>
      <c r="O35" s="7">
        <v>-0.16510749619815401</v>
      </c>
      <c r="P35" s="7">
        <v>9.2745039532311405E-2</v>
      </c>
      <c r="Q35" s="7">
        <v>0.29079315118684901</v>
      </c>
      <c r="R35" s="8">
        <v>0.19392348910007301</v>
      </c>
      <c r="U35" s="2" t="s">
        <v>48</v>
      </c>
      <c r="V35" s="6">
        <v>7.5970371503902304E-2</v>
      </c>
      <c r="W35" s="7">
        <v>0.68264193021267106</v>
      </c>
      <c r="X35" s="7">
        <v>0.98951530760130202</v>
      </c>
      <c r="Y35" s="7">
        <v>0.93767300532350195</v>
      </c>
      <c r="Z35" s="7">
        <v>0.92951787334424096</v>
      </c>
      <c r="AA35" s="7">
        <v>0.95063437082944802</v>
      </c>
      <c r="AB35" s="7">
        <v>3.3152857438969702E-2</v>
      </c>
      <c r="AC35" s="7">
        <v>8.9992329518328203E-3</v>
      </c>
      <c r="AD35" s="7">
        <v>6.47072868422683E-3</v>
      </c>
      <c r="AE35" s="7">
        <v>0.92951787334424096</v>
      </c>
      <c r="AF35" s="7">
        <v>0.92849764304757398</v>
      </c>
      <c r="AG35" s="7">
        <v>0.33451209165942702</v>
      </c>
      <c r="AH35" s="7">
        <v>0.20697587962664701</v>
      </c>
      <c r="AI35" s="7">
        <v>0.53717956778981402</v>
      </c>
      <c r="AJ35" s="7">
        <v>1.0362732084602699E-2</v>
      </c>
      <c r="AK35" s="8">
        <v>0.12036919632066399</v>
      </c>
    </row>
    <row r="36" spans="2:37" x14ac:dyDescent="0.2">
      <c r="B36" s="2" t="s">
        <v>49</v>
      </c>
      <c r="C36" s="6">
        <v>0.12846246060730401</v>
      </c>
      <c r="D36" s="7">
        <v>0.13975691472351801</v>
      </c>
      <c r="E36" s="7">
        <v>-9.1370107524359798E-2</v>
      </c>
      <c r="F36" s="7">
        <v>-4.0628852461727802E-2</v>
      </c>
      <c r="G36" s="7">
        <v>-0.164406291772594</v>
      </c>
      <c r="H36" s="7">
        <v>-0.121133006253221</v>
      </c>
      <c r="I36" s="7">
        <v>0.11501915026716</v>
      </c>
      <c r="J36" s="7">
        <v>0.58595397635787105</v>
      </c>
      <c r="K36" s="7">
        <v>6.5089402338834104E-2</v>
      </c>
      <c r="L36" s="7">
        <v>7.0523694317227603E-2</v>
      </c>
      <c r="M36" s="7">
        <v>7.0523694317227603E-2</v>
      </c>
      <c r="N36" s="7">
        <v>0.43027547450515402</v>
      </c>
      <c r="O36" s="7">
        <v>-0.44570394317819401</v>
      </c>
      <c r="P36" s="7">
        <v>-0.203038038057994</v>
      </c>
      <c r="Q36" s="7">
        <v>0.38036687238280598</v>
      </c>
      <c r="R36" s="8">
        <v>0.46920259227165501</v>
      </c>
      <c r="U36" s="2" t="s">
        <v>49</v>
      </c>
      <c r="V36" s="6">
        <v>3.6593553292774202E-2</v>
      </c>
      <c r="W36" s="7">
        <v>2.0552449864826201E-2</v>
      </c>
      <c r="X36" s="7">
        <v>0.171390344304238</v>
      </c>
      <c r="Y36" s="7">
        <v>0.60185165870661295</v>
      </c>
      <c r="Z36" s="7">
        <v>4.9733399423182202E-3</v>
      </c>
      <c r="AA36" s="7">
        <v>5.1985632863707699E-2</v>
      </c>
      <c r="AB36" s="7">
        <v>6.7114641651276993E-2</v>
      </c>
      <c r="AC36" s="13">
        <v>2.7106990995765999E-34</v>
      </c>
      <c r="AD36" s="7">
        <v>0.37101325256904499</v>
      </c>
      <c r="AE36" s="7">
        <v>0.31620270347603302</v>
      </c>
      <c r="AF36" s="7">
        <v>0.31620270347603302</v>
      </c>
      <c r="AG36" s="13">
        <v>4.1274145938203999E-17</v>
      </c>
      <c r="AH36" s="13">
        <v>2.02925992587288E-18</v>
      </c>
      <c r="AI36" s="7">
        <v>3.5405677417077002E-4</v>
      </c>
      <c r="AJ36" s="13">
        <v>2.8356444381468502E-13</v>
      </c>
      <c r="AK36" s="14">
        <v>1.50434673534218E-20</v>
      </c>
    </row>
    <row r="37" spans="2:37" x14ac:dyDescent="0.2">
      <c r="B37" s="2" t="s">
        <v>50</v>
      </c>
      <c r="C37" s="6">
        <v>7.1341038208281596E-2</v>
      </c>
      <c r="D37" s="7">
        <v>-8.9334410583057702E-2</v>
      </c>
      <c r="E37" s="7">
        <v>-0.27377639643095403</v>
      </c>
      <c r="F37" s="7">
        <v>-1.13835774579155E-2</v>
      </c>
      <c r="G37" s="7">
        <v>6.0128634438805E-2</v>
      </c>
      <c r="H37" s="7">
        <v>8.5794756145171999E-2</v>
      </c>
      <c r="I37" s="7">
        <v>0.14655612184455999</v>
      </c>
      <c r="J37" s="7">
        <v>0.28355888425186698</v>
      </c>
      <c r="K37" s="7">
        <v>0.286529013541232</v>
      </c>
      <c r="L37" s="7">
        <v>-7.3940573976299107E-2</v>
      </c>
      <c r="M37" s="7">
        <v>-7.3561279053196704E-2</v>
      </c>
      <c r="N37" s="7">
        <v>0.30764142568656699</v>
      </c>
      <c r="O37" s="7">
        <v>-0.31257835479208601</v>
      </c>
      <c r="P37" s="7">
        <v>4.4890703508518003E-2</v>
      </c>
      <c r="Q37" s="7">
        <v>0.13616119503235499</v>
      </c>
      <c r="R37" s="8">
        <v>0.35126495549716202</v>
      </c>
      <c r="U37" s="2" t="s">
        <v>50</v>
      </c>
      <c r="V37" s="6">
        <v>0.56428339902757896</v>
      </c>
      <c r="W37" s="7">
        <v>0.45501433274780001</v>
      </c>
      <c r="X37" s="7">
        <v>3.1603338865788901E-3</v>
      </c>
      <c r="Y37" s="7">
        <v>0.93767300532350195</v>
      </c>
      <c r="Z37" s="7">
        <v>0.63596403268930102</v>
      </c>
      <c r="AA37" s="7">
        <v>0.48018789843376403</v>
      </c>
      <c r="AB37" s="7">
        <v>0.17214694013013501</v>
      </c>
      <c r="AC37" s="7">
        <v>2.0756287049494499E-3</v>
      </c>
      <c r="AD37" s="7">
        <v>1.83577704208011E-3</v>
      </c>
      <c r="AE37" s="7">
        <v>0.55357020141801505</v>
      </c>
      <c r="AF37" s="7">
        <v>0.55539982839990099</v>
      </c>
      <c r="AG37" s="7">
        <v>7.1227272798252898E-4</v>
      </c>
      <c r="AH37" s="7">
        <v>5.5770563480978799E-4</v>
      </c>
      <c r="AI37" s="7">
        <v>0.73467237941027197</v>
      </c>
      <c r="AJ37" s="7">
        <v>0.20948033455574799</v>
      </c>
      <c r="AK37" s="14">
        <v>7.8706650924128903E-5</v>
      </c>
    </row>
    <row r="38" spans="2:37" x14ac:dyDescent="0.2">
      <c r="B38" s="2" t="s">
        <v>51</v>
      </c>
      <c r="C38" s="6">
        <v>-0.35661231027227502</v>
      </c>
      <c r="D38" s="7">
        <v>-2.4096819323810199E-3</v>
      </c>
      <c r="E38" s="7">
        <v>-0.15508013995268499</v>
      </c>
      <c r="F38" s="7">
        <v>1.7659811924922001E-2</v>
      </c>
      <c r="G38" s="7">
        <v>0.104311999782929</v>
      </c>
      <c r="H38" s="7">
        <v>0.104326639608428</v>
      </c>
      <c r="I38" s="7">
        <v>0.153217463551823</v>
      </c>
      <c r="J38" s="7">
        <v>0.31981921868407698</v>
      </c>
      <c r="K38" s="7">
        <v>0.18905426043425899</v>
      </c>
      <c r="L38" s="7">
        <v>-0.20200335640880099</v>
      </c>
      <c r="M38" s="7">
        <v>-0.201877015073125</v>
      </c>
      <c r="N38" s="7">
        <v>8.8002534342823596E-2</v>
      </c>
      <c r="O38" s="7">
        <v>-0.17853615465669201</v>
      </c>
      <c r="P38" s="7">
        <v>8.3015265954802506E-2</v>
      </c>
      <c r="Q38" s="7">
        <v>0.28151679643446698</v>
      </c>
      <c r="R38" s="8">
        <v>-1.08082633204944E-2</v>
      </c>
      <c r="U38" s="2" t="s">
        <v>51</v>
      </c>
      <c r="V38" s="15">
        <v>8.4478612324701504E-15</v>
      </c>
      <c r="W38" s="7">
        <v>0.96686430460566797</v>
      </c>
      <c r="X38" s="7">
        <v>2.4142387099395199E-3</v>
      </c>
      <c r="Y38" s="7">
        <v>0.83500960630258803</v>
      </c>
      <c r="Z38" s="7">
        <v>5.8022751340487497E-2</v>
      </c>
      <c r="AA38" s="7">
        <v>5.8022751340487497E-2</v>
      </c>
      <c r="AB38" s="7">
        <v>2.7430706114197601E-3</v>
      </c>
      <c r="AC38" s="13">
        <v>6.5256343002644199E-12</v>
      </c>
      <c r="AD38" s="7">
        <v>1.5060779389287701E-4</v>
      </c>
      <c r="AE38" s="13">
        <v>4.5617879056091299E-5</v>
      </c>
      <c r="AF38" s="13">
        <v>4.5756286146584801E-5</v>
      </c>
      <c r="AG38" s="7">
        <v>0.122784729404127</v>
      </c>
      <c r="AH38" s="7">
        <v>3.7469506650542099E-4</v>
      </c>
      <c r="AI38" s="7">
        <v>0.15326769684410599</v>
      </c>
      <c r="AJ38" s="13">
        <v>2.5932148739050899E-9</v>
      </c>
      <c r="AK38" s="8">
        <v>0.89878449912869696</v>
      </c>
    </row>
    <row r="39" spans="2:37" x14ac:dyDescent="0.2">
      <c r="B39" s="2" t="s">
        <v>52</v>
      </c>
      <c r="C39" s="6">
        <v>-8.8983432800625196E-3</v>
      </c>
      <c r="D39" s="7">
        <v>3.2108369784066303E-2</v>
      </c>
      <c r="E39" s="7">
        <v>-0.135522615368254</v>
      </c>
      <c r="F39" s="7">
        <v>-2.0450419325666401E-2</v>
      </c>
      <c r="G39" s="7">
        <v>-0.137260951663876</v>
      </c>
      <c r="H39" s="7">
        <v>-0.12503069687856699</v>
      </c>
      <c r="I39" s="7">
        <v>0.33700321640970199</v>
      </c>
      <c r="J39" s="7">
        <v>0.43266280515386701</v>
      </c>
      <c r="K39" s="7">
        <v>7.60469950571592E-2</v>
      </c>
      <c r="L39" s="7">
        <v>-0.12178383346732199</v>
      </c>
      <c r="M39" s="7">
        <v>-8.4273577091994508E-3</v>
      </c>
      <c r="N39" s="7">
        <v>7.0872502830360104E-2</v>
      </c>
      <c r="O39" s="7">
        <v>-0.47907092664645501</v>
      </c>
      <c r="P39" s="7">
        <v>-0.28766886691016502</v>
      </c>
      <c r="Q39" s="7">
        <v>0.320452198271171</v>
      </c>
      <c r="R39" s="8">
        <v>8.1407496976801094E-2</v>
      </c>
      <c r="U39" s="2" t="s">
        <v>52</v>
      </c>
      <c r="V39" s="6">
        <v>0.95356274897493798</v>
      </c>
      <c r="W39" s="7">
        <v>0.85480557062687901</v>
      </c>
      <c r="X39" s="7">
        <v>0.28218528411021798</v>
      </c>
      <c r="Y39" s="7">
        <v>0.90906627555799202</v>
      </c>
      <c r="Z39" s="7">
        <v>0.27566070828288203</v>
      </c>
      <c r="AA39" s="7">
        <v>0.33525748837360297</v>
      </c>
      <c r="AB39" s="7">
        <v>1.0380336590458999E-3</v>
      </c>
      <c r="AC39" s="13">
        <v>1.02900586062428E-5</v>
      </c>
      <c r="AD39" s="7">
        <v>0.59483945353172796</v>
      </c>
      <c r="AE39" s="7">
        <v>0.35364559790995898</v>
      </c>
      <c r="AF39" s="7">
        <v>0.95591990428749296</v>
      </c>
      <c r="AG39" s="7">
        <v>0.61856389814406398</v>
      </c>
      <c r="AH39" s="13">
        <v>5.2547206997060795E-7</v>
      </c>
      <c r="AI39" s="7">
        <v>6.7620762332325198E-3</v>
      </c>
      <c r="AJ39" s="7">
        <v>2.0041841929733001E-3</v>
      </c>
      <c r="AK39" s="8">
        <v>0.56191180054280099</v>
      </c>
    </row>
    <row r="40" spans="2:37" x14ac:dyDescent="0.2">
      <c r="B40" s="2" t="s">
        <v>53</v>
      </c>
      <c r="C40" s="6">
        <v>-6.1837815435030502E-2</v>
      </c>
      <c r="D40" s="7">
        <v>0.15901343762603001</v>
      </c>
      <c r="E40" s="7">
        <v>8.9838121220716993E-2</v>
      </c>
      <c r="F40" s="7">
        <v>7.5232242426382503E-2</v>
      </c>
      <c r="G40" s="7">
        <v>-4.6961973705476903E-2</v>
      </c>
      <c r="H40" s="7">
        <v>-4.6116649674881403E-2</v>
      </c>
      <c r="I40" s="7">
        <v>0.17217843830034699</v>
      </c>
      <c r="J40" s="7">
        <v>0.26635003379197603</v>
      </c>
      <c r="K40" s="7">
        <v>0.21138865652518701</v>
      </c>
      <c r="L40" s="7">
        <v>-1.30514070321225E-2</v>
      </c>
      <c r="M40" s="7">
        <v>-1.05280852006955E-2</v>
      </c>
      <c r="N40" s="7">
        <v>2.7967825888089302E-2</v>
      </c>
      <c r="O40" s="7">
        <v>-0.223766993094764</v>
      </c>
      <c r="P40" s="7">
        <v>-9.0662013335385594E-2</v>
      </c>
      <c r="Q40" s="7">
        <v>0.21989512335959499</v>
      </c>
      <c r="R40" s="8">
        <v>0.15557592414660201</v>
      </c>
      <c r="U40" s="2" t="s">
        <v>53</v>
      </c>
      <c r="V40" s="6">
        <v>0.71596397876308604</v>
      </c>
      <c r="W40" s="7">
        <v>0.26766562735403698</v>
      </c>
      <c r="X40" s="7">
        <v>0.58015570015135698</v>
      </c>
      <c r="Y40" s="7">
        <v>0.64925606976927697</v>
      </c>
      <c r="Z40" s="7">
        <v>0.80749164117806704</v>
      </c>
      <c r="AA40" s="7">
        <v>0.81155469014699999</v>
      </c>
      <c r="AB40" s="7">
        <v>0.222330446921396</v>
      </c>
      <c r="AC40" s="7">
        <v>3.6275641773919599E-2</v>
      </c>
      <c r="AD40" s="7">
        <v>0.114631196852121</v>
      </c>
      <c r="AE40" s="7">
        <v>0.94129131832799895</v>
      </c>
      <c r="AF40" s="7">
        <v>0.95356274897493798</v>
      </c>
      <c r="AG40" s="7">
        <v>0.891079098965742</v>
      </c>
      <c r="AH40" s="7">
        <v>9.0980678155598405E-2</v>
      </c>
      <c r="AI40" s="7">
        <v>0.57750302838520795</v>
      </c>
      <c r="AJ40" s="7">
        <v>9.8446964604843104E-2</v>
      </c>
      <c r="AK40" s="8">
        <v>0.28218528411021798</v>
      </c>
    </row>
    <row r="41" spans="2:37" x14ac:dyDescent="0.2">
      <c r="B41" s="2" t="s">
        <v>54</v>
      </c>
      <c r="C41" s="6">
        <v>0.22906215599836</v>
      </c>
      <c r="D41" s="7">
        <v>0.24621205433313501</v>
      </c>
      <c r="E41" s="7">
        <v>-3.4371707298050398E-2</v>
      </c>
      <c r="F41" s="7">
        <v>6.5723588043583199E-3</v>
      </c>
      <c r="G41" s="7">
        <v>-4.7504078283225797E-3</v>
      </c>
      <c r="H41" s="7">
        <v>-4.7504078283225797E-3</v>
      </c>
      <c r="I41" s="7">
        <v>-0.123051034400232</v>
      </c>
      <c r="J41" s="7">
        <v>-2.86981721847984E-2</v>
      </c>
      <c r="K41" s="7">
        <v>0.15309416336866</v>
      </c>
      <c r="L41" s="7">
        <v>-0.144301082814485</v>
      </c>
      <c r="M41" s="7">
        <v>-0.144301082814485</v>
      </c>
      <c r="N41" s="7">
        <v>-4.33888508897253E-2</v>
      </c>
      <c r="O41" s="7">
        <v>-0.19166440817894301</v>
      </c>
      <c r="P41" s="7">
        <v>-0.13059712025942</v>
      </c>
      <c r="Q41" s="7">
        <v>0.21382312765488701</v>
      </c>
      <c r="R41" s="8">
        <v>-9.2551603064379206E-2</v>
      </c>
      <c r="U41" s="2" t="s">
        <v>54</v>
      </c>
      <c r="V41" s="6">
        <v>0.20853927167313199</v>
      </c>
      <c r="W41" s="7">
        <v>0.171390344304238</v>
      </c>
      <c r="X41" s="7">
        <v>0.89505613883076796</v>
      </c>
      <c r="Y41" s="7">
        <v>0.97044869768253905</v>
      </c>
      <c r="Z41" s="7">
        <v>0.97772515804540605</v>
      </c>
      <c r="AA41" s="7">
        <v>0.97772515804540605</v>
      </c>
      <c r="AB41" s="7">
        <v>0.55855118870044496</v>
      </c>
      <c r="AC41" s="7">
        <v>0.91696118459982201</v>
      </c>
      <c r="AD41" s="7">
        <v>0.44863624876279401</v>
      </c>
      <c r="AE41" s="7">
        <v>0.48018789843376403</v>
      </c>
      <c r="AF41" s="7">
        <v>0.48018789843376403</v>
      </c>
      <c r="AG41" s="7">
        <v>0.86950377757722896</v>
      </c>
      <c r="AH41" s="7">
        <v>0.31538892946490499</v>
      </c>
      <c r="AI41" s="7">
        <v>0.53586570533358702</v>
      </c>
      <c r="AJ41" s="7">
        <v>0.243758530970415</v>
      </c>
      <c r="AK41" s="8">
        <v>0.67192307737736201</v>
      </c>
    </row>
    <row r="42" spans="2:37" ht="17" thickBot="1" x14ac:dyDescent="0.25">
      <c r="B42" s="2" t="s">
        <v>55</v>
      </c>
      <c r="C42" s="9">
        <v>-0.30422607010493102</v>
      </c>
      <c r="D42" s="10">
        <v>0.123198878040152</v>
      </c>
      <c r="E42" s="10">
        <v>-0.10414623520611301</v>
      </c>
      <c r="F42" s="10">
        <v>0.203325556028845</v>
      </c>
      <c r="G42" s="10">
        <v>0.14362771469739499</v>
      </c>
      <c r="H42" s="10">
        <v>0.14724971753583099</v>
      </c>
      <c r="I42" s="10">
        <v>-0.23261703543919801</v>
      </c>
      <c r="J42" s="10">
        <v>-0.105404096335615</v>
      </c>
      <c r="K42" s="10">
        <v>0.31172955065512398</v>
      </c>
      <c r="L42" s="10">
        <v>-0.13536189138056101</v>
      </c>
      <c r="M42" s="10">
        <v>-0.136933887157797</v>
      </c>
      <c r="N42" s="10">
        <v>0.36919457659329602</v>
      </c>
      <c r="O42" s="10">
        <v>-9.4149815558219205E-2</v>
      </c>
      <c r="P42" s="10">
        <v>0.26615009063329798</v>
      </c>
      <c r="Q42" s="10">
        <v>-3.6800344236645202E-2</v>
      </c>
      <c r="R42" s="11">
        <v>4.3172346807851099E-2</v>
      </c>
      <c r="U42" s="2" t="s">
        <v>55</v>
      </c>
      <c r="V42" s="9">
        <v>2.2621171925776201E-2</v>
      </c>
      <c r="W42" s="10">
        <v>0.45809794980805502</v>
      </c>
      <c r="X42" s="10">
        <v>0.54976553367414505</v>
      </c>
      <c r="Y42" s="10">
        <v>0.17191669895533501</v>
      </c>
      <c r="Z42" s="10">
        <v>0.379598946614704</v>
      </c>
      <c r="AA42" s="10">
        <v>0.36331502683341999</v>
      </c>
      <c r="AB42" s="10">
        <v>0.10198826843721499</v>
      </c>
      <c r="AC42" s="10">
        <v>0.54629164906411198</v>
      </c>
      <c r="AD42" s="10">
        <v>1.8685576109104499E-2</v>
      </c>
      <c r="AE42" s="10">
        <v>0.41058152651882501</v>
      </c>
      <c r="AF42" s="10">
        <v>0.40453356599560503</v>
      </c>
      <c r="AG42" s="10">
        <v>3.74075703976647E-3</v>
      </c>
      <c r="AH42" s="10">
        <v>0.59072338305524696</v>
      </c>
      <c r="AI42" s="10">
        <v>5.4289711842982702E-2</v>
      </c>
      <c r="AJ42" s="10">
        <v>0.86458165087976302</v>
      </c>
      <c r="AK42" s="11">
        <v>0.841527401103214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413C4-3E8B-D349-AADA-E118A1A8C998}">
  <dimension ref="A1:Y42"/>
  <sheetViews>
    <sheetView workbookViewId="0">
      <selection activeCell="X2" sqref="X2"/>
    </sheetView>
  </sheetViews>
  <sheetFormatPr baseColWidth="10" defaultRowHeight="16" x14ac:dyDescent="0.2"/>
  <cols>
    <col min="2" max="2" width="23.5" customWidth="1"/>
    <col min="15" max="15" width="22.5" customWidth="1"/>
    <col min="24" max="24" width="16.5" customWidth="1"/>
  </cols>
  <sheetData>
    <row r="1" spans="1:25" x14ac:dyDescent="0.2">
      <c r="A1" s="1" t="s">
        <v>115</v>
      </c>
      <c r="N1" s="1" t="s">
        <v>56</v>
      </c>
    </row>
    <row r="2" spans="1:25" ht="17" thickBot="1" x14ac:dyDescent="0.25">
      <c r="B2" s="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t="s">
        <v>82</v>
      </c>
      <c r="L2" t="s">
        <v>83</v>
      </c>
      <c r="O2" s="2" t="s">
        <v>0</v>
      </c>
      <c r="P2" t="s">
        <v>74</v>
      </c>
      <c r="Q2" t="s">
        <v>75</v>
      </c>
      <c r="R2" t="s">
        <v>76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s="12" t="s">
        <v>82</v>
      </c>
      <c r="Y2" t="s">
        <v>83</v>
      </c>
    </row>
    <row r="3" spans="1:25" x14ac:dyDescent="0.2">
      <c r="B3" s="2" t="s">
        <v>16</v>
      </c>
      <c r="C3" s="3">
        <v>0.23428302471867901</v>
      </c>
      <c r="D3" s="4">
        <v>5.8579392570918397E-2</v>
      </c>
      <c r="E3" s="4">
        <v>-2.8129671073292499E-2</v>
      </c>
      <c r="F3" s="4">
        <v>0.22860444901944299</v>
      </c>
      <c r="G3" s="4">
        <v>0.35894802724729102</v>
      </c>
      <c r="H3" s="4">
        <v>-0.14439991267369001</v>
      </c>
      <c r="I3" s="4">
        <v>0.30866149223883199</v>
      </c>
      <c r="J3" s="4">
        <v>0.14745309811471799</v>
      </c>
      <c r="K3" s="4">
        <v>0.28043819995924801</v>
      </c>
      <c r="L3" s="5">
        <v>0.22867163426967399</v>
      </c>
      <c r="O3" s="2" t="s">
        <v>16</v>
      </c>
      <c r="P3" s="3">
        <v>9.1622044732436597E-2</v>
      </c>
      <c r="Q3" s="4">
        <v>0.71553611049869004</v>
      </c>
      <c r="R3" s="4">
        <v>0.87681680859555899</v>
      </c>
      <c r="S3" s="4">
        <v>0.10045691481085001</v>
      </c>
      <c r="T3" s="4">
        <v>5.5920420884307803E-3</v>
      </c>
      <c r="U3" s="4">
        <v>0.32779074169623501</v>
      </c>
      <c r="V3" s="4">
        <v>2.0266861182064999E-2</v>
      </c>
      <c r="W3" s="4">
        <v>0.31463271856610198</v>
      </c>
      <c r="X3" s="4">
        <v>3.6323255231002903E-2</v>
      </c>
      <c r="Y3" s="5">
        <v>0.10045691481085001</v>
      </c>
    </row>
    <row r="4" spans="1:25" x14ac:dyDescent="0.2">
      <c r="B4" s="2" t="s">
        <v>17</v>
      </c>
      <c r="C4" s="6">
        <v>-5.2344569089769602E-2</v>
      </c>
      <c r="D4" s="7">
        <v>-9.4032482407158502E-2</v>
      </c>
      <c r="E4" s="7">
        <v>-7.1310290852253197E-2</v>
      </c>
      <c r="F4" s="7">
        <v>-0.12623269473169799</v>
      </c>
      <c r="G4" s="7">
        <v>3.8921447614275302E-2</v>
      </c>
      <c r="H4" s="7">
        <v>0.237628220125296</v>
      </c>
      <c r="I4" s="7">
        <v>-8.6111411560678801E-3</v>
      </c>
      <c r="J4" s="7">
        <v>-7.7387800152169299E-3</v>
      </c>
      <c r="K4" s="7">
        <v>9.4299093823679403E-2</v>
      </c>
      <c r="L4" s="8">
        <v>-2.7054860616674298E-3</v>
      </c>
      <c r="O4" s="2" t="s">
        <v>17</v>
      </c>
      <c r="P4" s="6">
        <v>0.427874279774342</v>
      </c>
      <c r="Q4" s="7">
        <v>0.129575720915107</v>
      </c>
      <c r="R4" s="7">
        <v>0.270731635551404</v>
      </c>
      <c r="S4" s="7">
        <v>3.4981551761604501E-2</v>
      </c>
      <c r="T4" s="7">
        <v>0.57259399697945201</v>
      </c>
      <c r="U4" s="13">
        <v>2.1277007486445799E-5</v>
      </c>
      <c r="V4" s="7">
        <v>0.91982446522183903</v>
      </c>
      <c r="W4" s="7">
        <v>0.92646027067588299</v>
      </c>
      <c r="X4" s="7">
        <v>0.12888811161255401</v>
      </c>
      <c r="Y4" s="8">
        <v>0.970884875104433</v>
      </c>
    </row>
    <row r="5" spans="1:25" x14ac:dyDescent="0.2">
      <c r="B5" s="2" t="s">
        <v>18</v>
      </c>
      <c r="C5" s="6">
        <v>0.193750622944307</v>
      </c>
      <c r="D5" s="7">
        <v>-3.7312293864009097E-2</v>
      </c>
      <c r="E5" s="7">
        <v>0.15859036881206701</v>
      </c>
      <c r="F5" s="7">
        <v>4.32952407527556E-2</v>
      </c>
      <c r="G5" s="7">
        <v>0.23977430956398299</v>
      </c>
      <c r="H5" s="7">
        <v>3.96361520882519E-2</v>
      </c>
      <c r="I5" s="7">
        <v>0.15623653412963801</v>
      </c>
      <c r="J5" s="7">
        <v>0.19373571082477101</v>
      </c>
      <c r="K5" s="7">
        <v>0.26261271126947899</v>
      </c>
      <c r="L5" s="8">
        <v>0.12755702498179</v>
      </c>
      <c r="O5" s="2" t="s">
        <v>18</v>
      </c>
      <c r="P5" s="15">
        <v>7.25200834942251E-9</v>
      </c>
      <c r="Q5" s="7">
        <v>0.34390507039208101</v>
      </c>
      <c r="R5" s="13">
        <v>3.18732391601103E-6</v>
      </c>
      <c r="S5" s="7">
        <v>0.270731635551404</v>
      </c>
      <c r="T5" s="13">
        <v>6.0965718466028496E-13</v>
      </c>
      <c r="U5" s="7">
        <v>0.31381768991735398</v>
      </c>
      <c r="V5" s="13">
        <v>4.4973566769758204E-6</v>
      </c>
      <c r="W5" s="13">
        <v>7.25200834942251E-9</v>
      </c>
      <c r="X5" s="13">
        <v>2.2006402609298699E-15</v>
      </c>
      <c r="Y5" s="8">
        <v>2.31858093062024E-4</v>
      </c>
    </row>
    <row r="6" spans="1:25" x14ac:dyDescent="0.2">
      <c r="B6" s="2" t="s">
        <v>19</v>
      </c>
      <c r="C6" s="6">
        <v>0.40492292700023302</v>
      </c>
      <c r="D6" s="7">
        <v>8.4436875281028306E-2</v>
      </c>
      <c r="E6" s="7">
        <v>0.230688618875483</v>
      </c>
      <c r="F6" s="7">
        <v>0.10136628860317699</v>
      </c>
      <c r="G6" s="7">
        <v>0.36773142075264098</v>
      </c>
      <c r="H6" s="7">
        <v>0.22468826674258899</v>
      </c>
      <c r="I6" s="7">
        <v>0.32223666157212999</v>
      </c>
      <c r="J6" s="7">
        <v>0.35486241794278101</v>
      </c>
      <c r="K6" s="7">
        <v>0.202495995299736</v>
      </c>
      <c r="L6" s="8">
        <v>0.38693627751327297</v>
      </c>
      <c r="O6" s="2" t="s">
        <v>19</v>
      </c>
      <c r="P6" s="15">
        <v>2.4408000047563298E-7</v>
      </c>
      <c r="Q6" s="7">
        <v>0.37409288296598298</v>
      </c>
      <c r="R6" s="7">
        <v>6.5229457028498699E-3</v>
      </c>
      <c r="S6" s="7">
        <v>0.286280993564481</v>
      </c>
      <c r="T6" s="13">
        <v>3.6816945393189401E-6</v>
      </c>
      <c r="U6" s="7">
        <v>8.2172204117553702E-3</v>
      </c>
      <c r="V6" s="13">
        <v>6.9867260057882496E-5</v>
      </c>
      <c r="W6" s="13">
        <v>8.6182766566943707E-6</v>
      </c>
      <c r="X6" s="7">
        <v>1.9266489957767901E-2</v>
      </c>
      <c r="Y6" s="14">
        <v>9.1981074633093798E-7</v>
      </c>
    </row>
    <row r="7" spans="1:25" x14ac:dyDescent="0.2">
      <c r="B7" s="2" t="s">
        <v>20</v>
      </c>
      <c r="C7" s="6">
        <v>0.15276793270438499</v>
      </c>
      <c r="D7" s="7">
        <v>-0.17108898246735699</v>
      </c>
      <c r="E7" s="7">
        <v>1.53162230623267E-2</v>
      </c>
      <c r="F7" s="7">
        <v>1.42653099847588E-3</v>
      </c>
      <c r="G7" s="7">
        <v>0.210237173563871</v>
      </c>
      <c r="H7" s="7">
        <v>0.13260681250534101</v>
      </c>
      <c r="I7" s="7">
        <v>0.15057261612748499</v>
      </c>
      <c r="J7" s="7">
        <v>0.152825699307747</v>
      </c>
      <c r="K7" s="7">
        <v>7.36417519941963E-2</v>
      </c>
      <c r="L7" s="8">
        <v>0.11232251970318501</v>
      </c>
      <c r="O7" s="2" t="s">
        <v>20</v>
      </c>
      <c r="P7" s="6">
        <v>0.30440922105282298</v>
      </c>
      <c r="Q7" s="7">
        <v>0.24410097831711799</v>
      </c>
      <c r="R7" s="7">
        <v>0.93582295969127405</v>
      </c>
      <c r="S7" s="7">
        <v>0.99051124398644996</v>
      </c>
      <c r="T7" s="7">
        <v>0.13564473857619</v>
      </c>
      <c r="U7" s="7">
        <v>0.37409288296598298</v>
      </c>
      <c r="V7" s="7">
        <v>0.310929483471649</v>
      </c>
      <c r="W7" s="7">
        <v>0.30440922105282298</v>
      </c>
      <c r="X7" s="7">
        <v>0.63941403990543699</v>
      </c>
      <c r="Y7" s="8">
        <v>0.46225634366545998</v>
      </c>
    </row>
    <row r="8" spans="1:25" x14ac:dyDescent="0.2">
      <c r="B8" s="2" t="s">
        <v>21</v>
      </c>
      <c r="C8" s="6">
        <v>0.241715198872788</v>
      </c>
      <c r="D8" s="7">
        <v>-5.1652130557208603E-2</v>
      </c>
      <c r="E8" s="7">
        <v>0.19889981982038399</v>
      </c>
      <c r="F8" s="7">
        <v>7.29785833431775E-2</v>
      </c>
      <c r="G8" s="7">
        <v>0.30585351939108901</v>
      </c>
      <c r="H8" s="7">
        <v>3.4432310721144901E-2</v>
      </c>
      <c r="I8" s="7">
        <v>0.29601088127059799</v>
      </c>
      <c r="J8" s="7">
        <v>0.30192631465312397</v>
      </c>
      <c r="K8" s="7">
        <v>0.327968439287397</v>
      </c>
      <c r="L8" s="8">
        <v>0.15339293534868301</v>
      </c>
      <c r="O8" s="2" t="s">
        <v>21</v>
      </c>
      <c r="P8" s="15">
        <v>2.17878937875757E-7</v>
      </c>
      <c r="Q8" s="7">
        <v>0.34434519194714303</v>
      </c>
      <c r="R8" s="13">
        <v>2.6251236767068699E-5</v>
      </c>
      <c r="S8" s="7">
        <v>0.167943781570286</v>
      </c>
      <c r="T8" s="13">
        <v>3.12593034686777E-11</v>
      </c>
      <c r="U8" s="7">
        <v>0.55194649390161998</v>
      </c>
      <c r="V8" s="13">
        <v>1.07889276242203E-10</v>
      </c>
      <c r="W8" s="13">
        <v>4.8272929794037898E-11</v>
      </c>
      <c r="X8" s="13">
        <v>6.0965718466028496E-13</v>
      </c>
      <c r="Y8" s="8">
        <v>1.61777064547226E-3</v>
      </c>
    </row>
    <row r="9" spans="1:25" x14ac:dyDescent="0.2">
      <c r="B9" s="2" t="s">
        <v>22</v>
      </c>
      <c r="C9" s="6">
        <v>0.212367793662531</v>
      </c>
      <c r="D9" s="7">
        <v>0.100520332654208</v>
      </c>
      <c r="E9" s="7">
        <v>0.110197840650339</v>
      </c>
      <c r="F9" s="7">
        <v>1.44417357986451E-2</v>
      </c>
      <c r="G9" s="7">
        <v>0.17628555645244001</v>
      </c>
      <c r="H9" s="7">
        <v>8.7167688213053707E-3</v>
      </c>
      <c r="I9" s="7">
        <v>0.134951679311442</v>
      </c>
      <c r="J9" s="7">
        <v>0.12371724139847699</v>
      </c>
      <c r="K9" s="7">
        <v>5.2147211198761201E-2</v>
      </c>
      <c r="L9" s="8">
        <v>0.17548166491203901</v>
      </c>
      <c r="O9" s="2" t="s">
        <v>22</v>
      </c>
      <c r="P9" s="6">
        <v>8.7436655112135397E-3</v>
      </c>
      <c r="Q9" s="7">
        <v>0.26352028402664901</v>
      </c>
      <c r="R9" s="7">
        <v>0.215304315801641</v>
      </c>
      <c r="S9" s="7">
        <v>0.89856862115664005</v>
      </c>
      <c r="T9" s="7">
        <v>3.3600724236010397E-2</v>
      </c>
      <c r="U9" s="7">
        <v>0.93729098102699104</v>
      </c>
      <c r="V9" s="7">
        <v>0.11753944445574099</v>
      </c>
      <c r="W9" s="7">
        <v>0.15320951234667901</v>
      </c>
      <c r="X9" s="7">
        <v>0.58146374723287597</v>
      </c>
      <c r="Y9" s="8">
        <v>3.4272876122844499E-2</v>
      </c>
    </row>
    <row r="10" spans="1:25" x14ac:dyDescent="0.2">
      <c r="B10" s="2" t="s">
        <v>23</v>
      </c>
      <c r="C10" s="6">
        <v>4.6488833133425E-2</v>
      </c>
      <c r="D10" s="7">
        <v>-0.13546785908275999</v>
      </c>
      <c r="E10" s="7">
        <v>-0.112321541820537</v>
      </c>
      <c r="F10" s="7">
        <v>-9.4282114557027799E-2</v>
      </c>
      <c r="G10" s="7">
        <v>0.14442910055678901</v>
      </c>
      <c r="H10" s="7">
        <v>0.117376923740932</v>
      </c>
      <c r="I10" s="7">
        <v>-2.3380102561190198E-2</v>
      </c>
      <c r="J10" s="7">
        <v>-2.0976108826930601E-2</v>
      </c>
      <c r="K10" s="7">
        <v>0.199672243070903</v>
      </c>
      <c r="L10" s="8">
        <v>-2.9205164618241301E-2</v>
      </c>
      <c r="O10" s="2" t="s">
        <v>23</v>
      </c>
      <c r="P10" s="6">
        <v>0.55636163138277395</v>
      </c>
      <c r="Q10" s="7">
        <v>5.2485183078349401E-2</v>
      </c>
      <c r="R10" s="7">
        <v>0.11753944445574099</v>
      </c>
      <c r="S10" s="7">
        <v>0.19991751291625001</v>
      </c>
      <c r="T10" s="7">
        <v>3.6289443360053499E-2</v>
      </c>
      <c r="U10" s="7">
        <v>0.10045691481085001</v>
      </c>
      <c r="V10" s="7">
        <v>0.78288811347604403</v>
      </c>
      <c r="W10" s="7">
        <v>0.80906883698520604</v>
      </c>
      <c r="X10" s="7">
        <v>2.75068207068907E-3</v>
      </c>
      <c r="Y10" s="8">
        <v>0.72023252031507401</v>
      </c>
    </row>
    <row r="11" spans="1:25" x14ac:dyDescent="0.2">
      <c r="B11" s="2" t="s">
        <v>24</v>
      </c>
      <c r="C11" s="6">
        <v>0.54388967100186503</v>
      </c>
      <c r="D11" s="7">
        <v>-7.28307952024142E-2</v>
      </c>
      <c r="E11" s="7">
        <v>0.41684466231162398</v>
      </c>
      <c r="F11" s="7">
        <v>0.28527511866226102</v>
      </c>
      <c r="G11" s="7">
        <v>0.503779944720946</v>
      </c>
      <c r="H11" s="7">
        <v>0.36415628117482801</v>
      </c>
      <c r="I11" s="7">
        <v>0.44459734407563301</v>
      </c>
      <c r="J11" s="7">
        <v>0.49404190946231302</v>
      </c>
      <c r="K11" s="7">
        <v>0.43938078968179201</v>
      </c>
      <c r="L11" s="8">
        <v>0.53519338773968295</v>
      </c>
      <c r="O11" s="2" t="s">
        <v>24</v>
      </c>
      <c r="P11" s="6">
        <v>2.4833155559667299E-3</v>
      </c>
      <c r="Q11" s="7">
        <v>0.76346226032120401</v>
      </c>
      <c r="R11" s="7">
        <v>2.9965571810093801E-2</v>
      </c>
      <c r="S11" s="7">
        <v>0.16742089534155699</v>
      </c>
      <c r="T11" s="7">
        <v>6.1153111774860103E-3</v>
      </c>
      <c r="U11" s="7">
        <v>6.6684493428587094E-2</v>
      </c>
      <c r="V11" s="7">
        <v>1.9358783835739499E-2</v>
      </c>
      <c r="W11" s="7">
        <v>7.4156061948892401E-3</v>
      </c>
      <c r="X11" s="7">
        <v>2.0805628800643398E-2</v>
      </c>
      <c r="Y11" s="8">
        <v>3.0017141873721698E-3</v>
      </c>
    </row>
    <row r="12" spans="1:25" x14ac:dyDescent="0.2">
      <c r="B12" s="2" t="s">
        <v>25</v>
      </c>
      <c r="C12" s="6">
        <v>0.28762754172043897</v>
      </c>
      <c r="D12" s="7">
        <v>8.3089035828911098E-2</v>
      </c>
      <c r="E12" s="7">
        <v>-0.192995556611817</v>
      </c>
      <c r="F12" s="7">
        <v>8.9569016707851303E-3</v>
      </c>
      <c r="G12" s="7">
        <v>0.39364162069845399</v>
      </c>
      <c r="H12" s="7">
        <v>-0.142250534081868</v>
      </c>
      <c r="I12" s="7">
        <v>0.20769794469112701</v>
      </c>
      <c r="J12" s="7">
        <v>0.25931069354078801</v>
      </c>
      <c r="K12" s="7">
        <v>0.26040704080816801</v>
      </c>
      <c r="L12" s="8">
        <v>0.12764152157082001</v>
      </c>
      <c r="O12" s="2" t="s">
        <v>25</v>
      </c>
      <c r="P12" s="15">
        <v>6.9409613868712704E-6</v>
      </c>
      <c r="Q12" s="7">
        <v>0.26802606931189499</v>
      </c>
      <c r="R12" s="7">
        <v>4.0916197559869097E-3</v>
      </c>
      <c r="S12" s="7">
        <v>0.92646027067588299</v>
      </c>
      <c r="T12" s="13">
        <v>2.01113822081351E-10</v>
      </c>
      <c r="U12" s="7">
        <v>4.0586009446395302E-2</v>
      </c>
      <c r="V12" s="7">
        <v>1.80287564078421E-3</v>
      </c>
      <c r="W12" s="13">
        <v>6.4815321919068898E-5</v>
      </c>
      <c r="X12" s="13">
        <v>6.0132730338500098E-5</v>
      </c>
      <c r="Y12" s="8">
        <v>7.16021794750165E-2</v>
      </c>
    </row>
    <row r="13" spans="1:25" x14ac:dyDescent="0.2">
      <c r="B13" s="2" t="s">
        <v>26</v>
      </c>
      <c r="C13" s="6">
        <v>0.165861691351185</v>
      </c>
      <c r="D13" s="7">
        <v>0.119736137054385</v>
      </c>
      <c r="E13" s="7">
        <v>4.2023639928919103E-2</v>
      </c>
      <c r="F13" s="7">
        <v>-0.232443103748045</v>
      </c>
      <c r="G13" s="7">
        <v>0.101574417693494</v>
      </c>
      <c r="H13" s="7">
        <v>-2.8729291827653498E-2</v>
      </c>
      <c r="I13" s="7">
        <v>2.1380735304441902E-3</v>
      </c>
      <c r="J13" s="7">
        <v>3.7400586487288799E-2</v>
      </c>
      <c r="K13" s="7">
        <v>0.33725771534913401</v>
      </c>
      <c r="L13" s="8">
        <v>8.39407924120881E-2</v>
      </c>
      <c r="O13" s="2" t="s">
        <v>26</v>
      </c>
      <c r="P13" s="6">
        <v>0.408191123480664</v>
      </c>
      <c r="Q13" s="7">
        <v>0.57259399697945201</v>
      </c>
      <c r="R13" s="7">
        <v>0.86166467686595805</v>
      </c>
      <c r="S13" s="7">
        <v>0.23543912293475899</v>
      </c>
      <c r="T13" s="7">
        <v>0.62790558252596496</v>
      </c>
      <c r="U13" s="7">
        <v>0.91328030035097496</v>
      </c>
      <c r="V13" s="7">
        <v>0.99051124398644996</v>
      </c>
      <c r="W13" s="7">
        <v>0.87786782279972397</v>
      </c>
      <c r="X13" s="7">
        <v>6.6432496463496804E-2</v>
      </c>
      <c r="Y13" s="8">
        <v>0.69681037857594996</v>
      </c>
    </row>
    <row r="14" spans="1:25" x14ac:dyDescent="0.2">
      <c r="B14" s="2" t="s">
        <v>27</v>
      </c>
      <c r="C14" s="6">
        <v>0.226797888924406</v>
      </c>
      <c r="D14" s="7">
        <v>5.4787379158164701E-2</v>
      </c>
      <c r="E14" s="7">
        <v>-0.156553367635763</v>
      </c>
      <c r="F14" s="7">
        <v>9.7199318685505701E-2</v>
      </c>
      <c r="G14" s="7">
        <v>0.35256471675999401</v>
      </c>
      <c r="H14" s="7">
        <v>-8.06967077767064E-2</v>
      </c>
      <c r="I14" s="7">
        <v>0.31105227953763498</v>
      </c>
      <c r="J14" s="7">
        <v>0.20926429923515899</v>
      </c>
      <c r="K14" s="7">
        <v>0.31979646410610002</v>
      </c>
      <c r="L14" s="8">
        <v>9.4379894892217195E-2</v>
      </c>
      <c r="O14" s="2" t="s">
        <v>27</v>
      </c>
      <c r="P14" s="6">
        <v>6.5229457028498699E-3</v>
      </c>
      <c r="Q14" s="7">
        <v>0.57956158419221504</v>
      </c>
      <c r="R14" s="7">
        <v>7.4285010358716305E-2</v>
      </c>
      <c r="S14" s="7">
        <v>0.29887375340864603</v>
      </c>
      <c r="T14" s="13">
        <v>6.9409613868712704E-6</v>
      </c>
      <c r="U14" s="7">
        <v>0.38966959358593201</v>
      </c>
      <c r="V14" s="13">
        <v>9.8266260617645504E-5</v>
      </c>
      <c r="W14" s="7">
        <v>1.3369061762095701E-2</v>
      </c>
      <c r="X14" s="13">
        <v>6.0132730338500098E-5</v>
      </c>
      <c r="Y14" s="8">
        <v>0.31098944461078998</v>
      </c>
    </row>
    <row r="15" spans="1:25" x14ac:dyDescent="0.2">
      <c r="B15" s="2" t="s">
        <v>28</v>
      </c>
      <c r="C15" s="6">
        <v>5.53359843205046E-2</v>
      </c>
      <c r="D15" s="7">
        <v>0.10745482399546</v>
      </c>
      <c r="E15" s="7">
        <v>-4.6033127979522401E-2</v>
      </c>
      <c r="F15" s="7">
        <v>7.2200863364861199E-3</v>
      </c>
      <c r="G15" s="7">
        <v>8.9626962537381699E-2</v>
      </c>
      <c r="H15" s="7">
        <v>0.14817232443994799</v>
      </c>
      <c r="I15" s="7">
        <v>-3.0919124138134101E-2</v>
      </c>
      <c r="J15" s="7">
        <v>-5.70169200354416E-2</v>
      </c>
      <c r="K15" s="7">
        <v>0.15259274596133901</v>
      </c>
      <c r="L15" s="8">
        <v>-2.35581765699629E-2</v>
      </c>
      <c r="O15" s="2" t="s">
        <v>28</v>
      </c>
      <c r="P15" s="6">
        <v>0.62426250046642895</v>
      </c>
      <c r="Q15" s="7">
        <v>0.31381768991735398</v>
      </c>
      <c r="R15" s="7">
        <v>0.69182214668839903</v>
      </c>
      <c r="S15" s="7">
        <v>0.95611500017233697</v>
      </c>
      <c r="T15" s="7">
        <v>0.40631245100122099</v>
      </c>
      <c r="U15" s="7">
        <v>0.14800525856665001</v>
      </c>
      <c r="V15" s="7">
        <v>0.80205325123403504</v>
      </c>
      <c r="W15" s="7">
        <v>0.61588600421764295</v>
      </c>
      <c r="X15" s="7">
        <v>0.134026995538888</v>
      </c>
      <c r="Y15" s="8">
        <v>0.86070581823903203</v>
      </c>
    </row>
    <row r="16" spans="1:25" x14ac:dyDescent="0.2">
      <c r="B16" s="2" t="s">
        <v>29</v>
      </c>
      <c r="C16" s="6">
        <v>0.36903656275360303</v>
      </c>
      <c r="D16" s="7">
        <v>5.9874878180924102E-2</v>
      </c>
      <c r="E16" s="7">
        <v>-0.18213716214559</v>
      </c>
      <c r="F16" s="7">
        <v>0.146870113230779</v>
      </c>
      <c r="G16" s="7">
        <v>0.41753085120983202</v>
      </c>
      <c r="H16" s="7">
        <v>-1.42246611333459E-2</v>
      </c>
      <c r="I16" s="7">
        <v>0.39198388188879102</v>
      </c>
      <c r="J16" s="7">
        <v>0.362349228340624</v>
      </c>
      <c r="K16" s="7">
        <v>-0.27870391175870901</v>
      </c>
      <c r="L16" s="8">
        <v>0.276768658513873</v>
      </c>
      <c r="O16" s="2" t="s">
        <v>29</v>
      </c>
      <c r="P16" s="15">
        <v>1.7011556990776901E-15</v>
      </c>
      <c r="Q16" s="7">
        <v>0.28773945734201101</v>
      </c>
      <c r="R16" s="7">
        <v>2.05481110531311E-4</v>
      </c>
      <c r="S16" s="7">
        <v>3.4483464152425601E-3</v>
      </c>
      <c r="T16" s="13">
        <v>1.4165809772088499E-19</v>
      </c>
      <c r="U16" s="7">
        <v>0.83200601193344703</v>
      </c>
      <c r="V16" s="13">
        <v>1.6150902398574399E-17</v>
      </c>
      <c r="W16" s="13">
        <v>4.8700930185324399E-15</v>
      </c>
      <c r="X16" s="13">
        <v>3.9104576304157002E-9</v>
      </c>
      <c r="Y16" s="14">
        <v>4.8799912585955102E-9</v>
      </c>
    </row>
    <row r="17" spans="2:25" x14ac:dyDescent="0.2">
      <c r="B17" s="2" t="s">
        <v>30</v>
      </c>
      <c r="C17" s="6">
        <v>0.344260378367581</v>
      </c>
      <c r="D17" s="7">
        <v>7.1461599207420998E-2</v>
      </c>
      <c r="E17" s="7">
        <v>-0.176527827838658</v>
      </c>
      <c r="F17" s="7">
        <v>0.12205539726595201</v>
      </c>
      <c r="G17" s="7">
        <v>0.39862930135320102</v>
      </c>
      <c r="H17" s="7">
        <v>-8.99286813129615E-2</v>
      </c>
      <c r="I17" s="7">
        <v>0.38529923030785401</v>
      </c>
      <c r="J17" s="7">
        <v>0.34092531693237399</v>
      </c>
      <c r="K17" s="7">
        <v>-0.23450073860618001</v>
      </c>
      <c r="L17" s="8">
        <v>0.24896211099978599</v>
      </c>
      <c r="O17" s="2" t="s">
        <v>30</v>
      </c>
      <c r="P17" s="15">
        <v>3.3609913683983301E-11</v>
      </c>
      <c r="Q17" s="7">
        <v>0.24605279556819401</v>
      </c>
      <c r="R17" s="7">
        <v>1.37715359283009E-3</v>
      </c>
      <c r="S17" s="7">
        <v>3.3714654967056799E-2</v>
      </c>
      <c r="T17" s="13">
        <v>4.8700930185324399E-15</v>
      </c>
      <c r="U17" s="7">
        <v>0.13045272295215801</v>
      </c>
      <c r="V17" s="13">
        <v>5.28725410483778E-14</v>
      </c>
      <c r="W17" s="13">
        <v>4.8272929794037898E-11</v>
      </c>
      <c r="X17" s="13">
        <v>1.13078145848254E-5</v>
      </c>
      <c r="Y17" s="14">
        <v>2.9522808176179299E-6</v>
      </c>
    </row>
    <row r="18" spans="2:25" x14ac:dyDescent="0.2">
      <c r="B18" s="2" t="s">
        <v>31</v>
      </c>
      <c r="C18" s="6">
        <v>0.323863793710439</v>
      </c>
      <c r="D18" s="7">
        <v>-7.8037448182427901E-2</v>
      </c>
      <c r="E18" s="7">
        <v>-0.21153082296235501</v>
      </c>
      <c r="F18" s="7">
        <v>2.8972574709880902E-2</v>
      </c>
      <c r="G18" s="7">
        <v>0.34817724336926398</v>
      </c>
      <c r="H18" s="7">
        <v>0.200320902565718</v>
      </c>
      <c r="I18" s="7">
        <v>0.28323324161562402</v>
      </c>
      <c r="J18" s="7">
        <v>0.29517279488797898</v>
      </c>
      <c r="K18" s="7">
        <v>-0.36121365260435101</v>
      </c>
      <c r="L18" s="8">
        <v>0.27666323636197199</v>
      </c>
      <c r="O18" s="2" t="s">
        <v>31</v>
      </c>
      <c r="P18" s="6">
        <v>5.9887101925576499E-3</v>
      </c>
      <c r="Q18" s="7">
        <v>0.58047644100207196</v>
      </c>
      <c r="R18" s="7">
        <v>9.2270978632835704E-2</v>
      </c>
      <c r="S18" s="7">
        <v>0.86070581823903203</v>
      </c>
      <c r="T18" s="7">
        <v>2.75068207068907E-3</v>
      </c>
      <c r="U18" s="7">
        <v>0.114457712382614</v>
      </c>
      <c r="V18" s="7">
        <v>1.8828219881171102E-2</v>
      </c>
      <c r="W18" s="7">
        <v>1.3623510912772601E-2</v>
      </c>
      <c r="X18" s="7">
        <v>1.7438618460190701E-3</v>
      </c>
      <c r="Y18" s="8">
        <v>2.14211914446002E-2</v>
      </c>
    </row>
    <row r="19" spans="2:25" x14ac:dyDescent="0.2">
      <c r="B19" s="2" t="s">
        <v>32</v>
      </c>
      <c r="C19" s="6">
        <v>0.26591473190250903</v>
      </c>
      <c r="D19" s="7">
        <v>5.8090638281637803E-2</v>
      </c>
      <c r="E19" s="7">
        <v>-0.11984063963552199</v>
      </c>
      <c r="F19" s="7">
        <v>0.159175790485794</v>
      </c>
      <c r="G19" s="7">
        <v>0.38106715208985797</v>
      </c>
      <c r="H19" s="7">
        <v>0.31392240487869899</v>
      </c>
      <c r="I19" s="7">
        <v>0.32190739366160698</v>
      </c>
      <c r="J19" s="7">
        <v>0.40079409352499901</v>
      </c>
      <c r="K19" s="7">
        <v>0.30607095301124898</v>
      </c>
      <c r="L19" s="8">
        <v>0.36135378371656701</v>
      </c>
      <c r="O19" s="2" t="s">
        <v>32</v>
      </c>
      <c r="P19" s="6">
        <v>6.7947935587543501E-2</v>
      </c>
      <c r="Q19" s="7">
        <v>0.73802583767928998</v>
      </c>
      <c r="R19" s="7">
        <v>0.46016100194646697</v>
      </c>
      <c r="S19" s="7">
        <v>0.309933732589736</v>
      </c>
      <c r="T19" s="7">
        <v>5.3885703208498203E-3</v>
      </c>
      <c r="U19" s="7">
        <v>2.5903697464552899E-2</v>
      </c>
      <c r="V19" s="7">
        <v>2.1884294340556099E-2</v>
      </c>
      <c r="W19" s="7">
        <v>3.0017141873721698E-3</v>
      </c>
      <c r="X19" s="7">
        <v>3.0770324035683801E-2</v>
      </c>
      <c r="Y19" s="8">
        <v>8.7436655112135397E-3</v>
      </c>
    </row>
    <row r="20" spans="2:25" x14ac:dyDescent="0.2">
      <c r="B20" s="2" t="s">
        <v>33</v>
      </c>
      <c r="C20" s="6">
        <v>1.80737798774716E-2</v>
      </c>
      <c r="D20" s="7">
        <v>-6.6237860792165999E-3</v>
      </c>
      <c r="E20" s="7">
        <v>5.2235230855678501E-2</v>
      </c>
      <c r="F20" s="7">
        <v>-0.153649585339664</v>
      </c>
      <c r="G20" s="7">
        <v>0.122156783530428</v>
      </c>
      <c r="H20" s="7">
        <v>0.28167890386599798</v>
      </c>
      <c r="I20" s="7">
        <v>7.3352309427036994E-2</v>
      </c>
      <c r="J20" s="7">
        <v>1.9834085960567301E-2</v>
      </c>
      <c r="K20" s="7">
        <v>7.2287955774312504E-2</v>
      </c>
      <c r="L20" s="8">
        <v>3.88563789036609E-2</v>
      </c>
      <c r="O20" s="2" t="s">
        <v>33</v>
      </c>
      <c r="P20" s="6">
        <v>0.78288811347604403</v>
      </c>
      <c r="Q20" s="7">
        <v>0.92901674939216605</v>
      </c>
      <c r="R20" s="7">
        <v>0.37309271827757001</v>
      </c>
      <c r="S20" s="7">
        <v>3.0017141873721698E-3</v>
      </c>
      <c r="T20" s="7">
        <v>2.14211914446002E-2</v>
      </c>
      <c r="U20" s="13">
        <v>7.25200834942251E-9</v>
      </c>
      <c r="V20" s="7">
        <v>0.19789528974290599</v>
      </c>
      <c r="W20" s="7">
        <v>0.76019145349582995</v>
      </c>
      <c r="X20" s="7">
        <v>0.20536417863780501</v>
      </c>
      <c r="Y20" s="8">
        <v>0.519515402673558</v>
      </c>
    </row>
    <row r="21" spans="2:25" x14ac:dyDescent="0.2">
      <c r="B21" s="2" t="s">
        <v>34</v>
      </c>
      <c r="C21" s="6">
        <v>7.5514495837893502E-3</v>
      </c>
      <c r="D21" s="7">
        <v>4.4815420302890797E-2</v>
      </c>
      <c r="E21" s="7">
        <v>-3.0849257420041899E-2</v>
      </c>
      <c r="F21" s="7">
        <v>-9.0910874554648705E-2</v>
      </c>
      <c r="G21" s="7">
        <v>0.19135462016882601</v>
      </c>
      <c r="H21" s="7">
        <v>0.290614314777562</v>
      </c>
      <c r="I21" s="7">
        <v>0.111054322675445</v>
      </c>
      <c r="J21" s="7">
        <v>0.112881287605983</v>
      </c>
      <c r="K21" s="7">
        <v>0.245823880456462</v>
      </c>
      <c r="L21" s="8">
        <v>0.138719534400181</v>
      </c>
      <c r="O21" s="2" t="s">
        <v>34</v>
      </c>
      <c r="P21" s="6">
        <v>0.93729098102699104</v>
      </c>
      <c r="Q21" s="7">
        <v>0.58146374723287597</v>
      </c>
      <c r="R21" s="7">
        <v>0.71553611049869004</v>
      </c>
      <c r="S21" s="7">
        <v>0.23729844169632799</v>
      </c>
      <c r="T21" s="7">
        <v>6.1153111774860103E-3</v>
      </c>
      <c r="U21" s="13">
        <v>1.10956886294098E-5</v>
      </c>
      <c r="V21" s="7">
        <v>0.134026995538888</v>
      </c>
      <c r="W21" s="7">
        <v>0.12888811161255401</v>
      </c>
      <c r="X21" s="7">
        <v>2.6883424744809898E-4</v>
      </c>
      <c r="Y21" s="8">
        <v>5.5638458895433902E-2</v>
      </c>
    </row>
    <row r="22" spans="2:25" x14ac:dyDescent="0.2">
      <c r="B22" s="2" t="s">
        <v>35</v>
      </c>
      <c r="C22" s="6">
        <v>2.6121339497629899E-2</v>
      </c>
      <c r="D22" s="7">
        <v>7.1282963604692899E-3</v>
      </c>
      <c r="E22" s="7">
        <v>-1.23179429049352E-2</v>
      </c>
      <c r="F22" s="7">
        <v>0.12001312353846399</v>
      </c>
      <c r="G22" s="7">
        <v>0.162863583813637</v>
      </c>
      <c r="H22" s="7">
        <v>0.13662004917381301</v>
      </c>
      <c r="I22" s="7">
        <v>0.19332469600866001</v>
      </c>
      <c r="J22" s="7">
        <v>0.16028836461288601</v>
      </c>
      <c r="K22" s="7">
        <v>3.0845079653689999E-2</v>
      </c>
      <c r="L22" s="8">
        <v>-2.9407860356656601E-2</v>
      </c>
      <c r="O22" s="2" t="s">
        <v>35</v>
      </c>
      <c r="P22" s="6">
        <v>0.66927332685692298</v>
      </c>
      <c r="Q22" s="7">
        <v>0.92503785045117903</v>
      </c>
      <c r="R22" s="7">
        <v>0.86070581823903203</v>
      </c>
      <c r="S22" s="7">
        <v>2.14211914446002E-2</v>
      </c>
      <c r="T22" s="7">
        <v>1.2493961301419301E-3</v>
      </c>
      <c r="U22" s="7">
        <v>7.9449794881349903E-3</v>
      </c>
      <c r="V22" s="13">
        <v>9.6864863167285206E-5</v>
      </c>
      <c r="W22" s="7">
        <v>1.5255697595992299E-3</v>
      </c>
      <c r="X22" s="7">
        <v>0.60923474805844602</v>
      </c>
      <c r="Y22" s="8">
        <v>0.62426250046642895</v>
      </c>
    </row>
    <row r="23" spans="2:25" x14ac:dyDescent="0.2">
      <c r="B23" s="2" t="s">
        <v>36</v>
      </c>
      <c r="C23" s="6">
        <v>9.7693142570284594E-2</v>
      </c>
      <c r="D23" s="7">
        <v>5.9747815482634803E-2</v>
      </c>
      <c r="E23" s="7">
        <v>-9.4136909612105007E-3</v>
      </c>
      <c r="F23" s="7">
        <v>-5.1510875239579E-3</v>
      </c>
      <c r="G23" s="7">
        <v>0.21809387716968801</v>
      </c>
      <c r="H23" s="7">
        <v>-3.7810392802385601E-2</v>
      </c>
      <c r="I23" s="7">
        <v>0.24280383613439399</v>
      </c>
      <c r="J23" s="7">
        <v>0.196094338500791</v>
      </c>
      <c r="K23" s="7">
        <v>0.22385830425436301</v>
      </c>
      <c r="L23" s="8">
        <v>0.1247978851588</v>
      </c>
      <c r="O23" s="2" t="s">
        <v>36</v>
      </c>
      <c r="P23" s="6">
        <v>0.12888811161255401</v>
      </c>
      <c r="Q23" s="7">
        <v>0.37409288296598298</v>
      </c>
      <c r="R23" s="7">
        <v>0.91426197906025897</v>
      </c>
      <c r="S23" s="7">
        <v>0.95018224925940797</v>
      </c>
      <c r="T23" s="7">
        <v>1.89171934081559E-4</v>
      </c>
      <c r="U23" s="7">
        <v>0.59138644607606705</v>
      </c>
      <c r="V23" s="13">
        <v>2.5988817391049901E-5</v>
      </c>
      <c r="W23" s="7">
        <v>9.0867992722550104E-4</v>
      </c>
      <c r="X23" s="7">
        <v>1.21955102140452E-4</v>
      </c>
      <c r="Y23" s="8">
        <v>4.4862784573293603E-2</v>
      </c>
    </row>
    <row r="24" spans="2:25" x14ac:dyDescent="0.2">
      <c r="B24" s="2" t="s">
        <v>37</v>
      </c>
      <c r="C24" s="6">
        <v>0.20542732950960599</v>
      </c>
      <c r="D24" s="7">
        <v>-1.0801077941656899E-2</v>
      </c>
      <c r="E24" s="7">
        <v>-0.151058175114474</v>
      </c>
      <c r="F24" s="7">
        <v>-5.6569017127168497E-2</v>
      </c>
      <c r="G24" s="7">
        <v>0.278269274618972</v>
      </c>
      <c r="H24" s="7">
        <v>0.12621771099679799</v>
      </c>
      <c r="I24" s="7">
        <v>0.16884353118093001</v>
      </c>
      <c r="J24" s="7">
        <v>0.216407226382789</v>
      </c>
      <c r="K24" s="7">
        <v>0.245404001212608</v>
      </c>
      <c r="L24" s="8">
        <v>0.18808009866324099</v>
      </c>
      <c r="O24" s="2" t="s">
        <v>37</v>
      </c>
      <c r="P24" s="15">
        <v>2.20759020397767E-5</v>
      </c>
      <c r="Q24" s="7">
        <v>0.87668560296514597</v>
      </c>
      <c r="R24" s="7">
        <v>2.5742989845427299E-3</v>
      </c>
      <c r="S24" s="7">
        <v>0.31327741506047901</v>
      </c>
      <c r="T24" s="13">
        <v>3.9104576304157002E-9</v>
      </c>
      <c r="U24" s="7">
        <v>1.3623510912772601E-2</v>
      </c>
      <c r="V24" s="7">
        <v>6.18902485328746E-4</v>
      </c>
      <c r="W24" s="13">
        <v>6.9409613868712704E-6</v>
      </c>
      <c r="X24" s="13">
        <v>2.7174495260313901E-7</v>
      </c>
      <c r="Y24" s="8">
        <v>1.19715893973872E-4</v>
      </c>
    </row>
    <row r="25" spans="2:25" x14ac:dyDescent="0.2">
      <c r="B25" s="2" t="s">
        <v>38</v>
      </c>
      <c r="C25" s="6">
        <v>0.23713881014837401</v>
      </c>
      <c r="D25" s="7">
        <v>5.5332713666954102E-2</v>
      </c>
      <c r="E25" s="7">
        <v>-0.246317582001813</v>
      </c>
      <c r="F25" s="7">
        <v>-2.40469102985333E-2</v>
      </c>
      <c r="G25" s="7">
        <v>0.31725309757144599</v>
      </c>
      <c r="H25" s="7">
        <v>-4.1254002068376303E-2</v>
      </c>
      <c r="I25" s="7">
        <v>0.22339253708780199</v>
      </c>
      <c r="J25" s="7">
        <v>0.249030567571493</v>
      </c>
      <c r="K25" s="7">
        <v>0.23270833907274199</v>
      </c>
      <c r="L25" s="8">
        <v>0.117995125362713</v>
      </c>
      <c r="O25" s="2" t="s">
        <v>38</v>
      </c>
      <c r="P25" s="15">
        <v>1.08549980731316E-6</v>
      </c>
      <c r="Q25" s="7">
        <v>0.33080959727296999</v>
      </c>
      <c r="R25" s="13">
        <v>3.80723711554671E-7</v>
      </c>
      <c r="S25" s="7">
        <v>0.69681037857594996</v>
      </c>
      <c r="T25" s="13">
        <v>3.2377350689150797E-11</v>
      </c>
      <c r="U25" s="7">
        <v>0.48505540987792301</v>
      </c>
      <c r="V25" s="13">
        <v>4.9448969361425198E-6</v>
      </c>
      <c r="W25" s="13">
        <v>2.7872030297532999E-7</v>
      </c>
      <c r="X25" s="13">
        <v>1.80328133271034E-6</v>
      </c>
      <c r="Y25" s="8">
        <v>2.3712268745302901E-2</v>
      </c>
    </row>
    <row r="26" spans="2:25" x14ac:dyDescent="0.2">
      <c r="B26" s="2" t="s">
        <v>39</v>
      </c>
      <c r="C26" s="6">
        <v>0.16545235098334801</v>
      </c>
      <c r="D26" s="7">
        <v>-1.4386003589397E-2</v>
      </c>
      <c r="E26" s="7">
        <v>1.07138107666394E-2</v>
      </c>
      <c r="F26" s="7">
        <v>-2.2358684116404299E-3</v>
      </c>
      <c r="G26" s="7">
        <v>0.197994915077391</v>
      </c>
      <c r="H26" s="7">
        <v>6.0657419632154201E-3</v>
      </c>
      <c r="I26" s="7">
        <v>0.206258690913836</v>
      </c>
      <c r="J26" s="7">
        <v>0.17714090201748001</v>
      </c>
      <c r="K26" s="7">
        <v>0.15669737037768899</v>
      </c>
      <c r="L26" s="8">
        <v>0.233728869086791</v>
      </c>
      <c r="O26" s="2" t="s">
        <v>39</v>
      </c>
      <c r="P26" s="6">
        <v>0.21793074450226799</v>
      </c>
      <c r="Q26" s="7">
        <v>0.93580380689616305</v>
      </c>
      <c r="R26" s="7">
        <v>0.95018224925940797</v>
      </c>
      <c r="S26" s="7">
        <v>0.99051124398644996</v>
      </c>
      <c r="T26" s="7">
        <v>0.12834365801567901</v>
      </c>
      <c r="U26" s="7">
        <v>0.97062142322211797</v>
      </c>
      <c r="V26" s="7">
        <v>0.112003400839877</v>
      </c>
      <c r="W26" s="7">
        <v>0.17998199357008199</v>
      </c>
      <c r="X26" s="7">
        <v>0.24532327277156701</v>
      </c>
      <c r="Y26" s="8">
        <v>6.6655094667763398E-2</v>
      </c>
    </row>
    <row r="27" spans="2:25" x14ac:dyDescent="0.2">
      <c r="B27" s="2" t="s">
        <v>40</v>
      </c>
      <c r="C27" s="6">
        <v>1.75476810242269E-3</v>
      </c>
      <c r="D27" s="7">
        <v>7.6627945955355006E-2</v>
      </c>
      <c r="E27" s="7">
        <v>3.7499101282689198E-2</v>
      </c>
      <c r="F27" s="7">
        <v>6.7257481857601595E-2</v>
      </c>
      <c r="G27" s="7">
        <v>0.15347070579934299</v>
      </c>
      <c r="H27" s="7">
        <v>5.9180626385276297E-2</v>
      </c>
      <c r="I27" s="7">
        <v>9.3588323915864899E-2</v>
      </c>
      <c r="J27" s="7">
        <v>0.105882047270909</v>
      </c>
      <c r="K27" s="7">
        <v>7.6126449618942299E-2</v>
      </c>
      <c r="L27" s="8">
        <v>8.1867164506318105E-2</v>
      </c>
      <c r="O27" s="2" t="s">
        <v>40</v>
      </c>
      <c r="P27" s="6">
        <v>0.98789968462752697</v>
      </c>
      <c r="Q27" s="7">
        <v>0.33080959727296999</v>
      </c>
      <c r="R27" s="7">
        <v>0.65591862317489802</v>
      </c>
      <c r="S27" s="7">
        <v>0.398447893253976</v>
      </c>
      <c r="T27" s="7">
        <v>3.4981551761604501E-2</v>
      </c>
      <c r="U27" s="7">
        <v>0.46673654488810401</v>
      </c>
      <c r="V27" s="7">
        <v>0.233789887846271</v>
      </c>
      <c r="W27" s="7">
        <v>0.166086793628135</v>
      </c>
      <c r="X27" s="7">
        <v>0.33284412070486702</v>
      </c>
      <c r="Y27" s="8">
        <v>0.30332357362644902</v>
      </c>
    </row>
    <row r="28" spans="2:25" x14ac:dyDescent="0.2">
      <c r="B28" s="2" t="s">
        <v>41</v>
      </c>
      <c r="C28" s="6">
        <v>0.43847130421590202</v>
      </c>
      <c r="D28" s="7">
        <v>4.9134149644038401E-2</v>
      </c>
      <c r="E28" s="7">
        <v>0.159601887134974</v>
      </c>
      <c r="F28" s="7">
        <v>0.20835581540782</v>
      </c>
      <c r="G28" s="7">
        <v>0.50646875075832398</v>
      </c>
      <c r="H28" s="7">
        <v>5.3762469585020997E-2</v>
      </c>
      <c r="I28" s="7">
        <v>0.44991496682205101</v>
      </c>
      <c r="J28" s="7">
        <v>0.46352252516896197</v>
      </c>
      <c r="K28" s="7">
        <v>0.63820247908351802</v>
      </c>
      <c r="L28" s="8">
        <v>0.48189510529190499</v>
      </c>
      <c r="O28" s="2" t="s">
        <v>41</v>
      </c>
      <c r="P28" s="15">
        <v>1.73463203954798E-8</v>
      </c>
      <c r="Q28" s="7">
        <v>0.62489910817486605</v>
      </c>
      <c r="R28" s="7">
        <v>7.6013010858396499E-2</v>
      </c>
      <c r="S28" s="7">
        <v>1.66498468047904E-2</v>
      </c>
      <c r="T28" s="13">
        <v>3.5093935111709503E-11</v>
      </c>
      <c r="U28" s="7">
        <v>0.59138644607606705</v>
      </c>
      <c r="V28" s="13">
        <v>7.0270282875007399E-9</v>
      </c>
      <c r="W28" s="13">
        <v>2.2207360788248099E-9</v>
      </c>
      <c r="X28" s="13">
        <v>1.2139674142809399E-18</v>
      </c>
      <c r="Y28" s="14">
        <v>3.71055861664019E-10</v>
      </c>
    </row>
    <row r="29" spans="2:25" x14ac:dyDescent="0.2">
      <c r="B29" s="2" t="s">
        <v>42</v>
      </c>
      <c r="C29" s="6">
        <v>7.3469339218138294E-2</v>
      </c>
      <c r="D29" s="7">
        <v>2.40030331764528E-2</v>
      </c>
      <c r="E29" s="7">
        <v>-0.174052479454602</v>
      </c>
      <c r="F29" s="7">
        <v>0.10680005261841399</v>
      </c>
      <c r="G29" s="7">
        <v>0.27526452229829301</v>
      </c>
      <c r="H29" s="7">
        <v>6.0325092029667002E-2</v>
      </c>
      <c r="I29" s="7">
        <v>0.20014541050499701</v>
      </c>
      <c r="J29" s="7">
        <v>0.14012933975429201</v>
      </c>
      <c r="K29" s="7">
        <v>0.18702887879633301</v>
      </c>
      <c r="L29" s="8">
        <v>-4.6073021689032696E-3</v>
      </c>
      <c r="O29" s="2" t="s">
        <v>42</v>
      </c>
      <c r="P29" s="6">
        <v>0.46225634366545998</v>
      </c>
      <c r="Q29" s="7">
        <v>0.83543450341623005</v>
      </c>
      <c r="R29" s="7">
        <v>5.2923200314153797E-2</v>
      </c>
      <c r="S29" s="7">
        <v>0.26802606931189499</v>
      </c>
      <c r="T29" s="7">
        <v>1.14545314696882E-3</v>
      </c>
      <c r="U29" s="7">
        <v>0.55529251886567099</v>
      </c>
      <c r="V29" s="7">
        <v>2.2904893007408202E-2</v>
      </c>
      <c r="W29" s="7">
        <v>0.12888811161255401</v>
      </c>
      <c r="X29" s="7">
        <v>3.5056512288584502E-2</v>
      </c>
      <c r="Y29" s="8">
        <v>0.96985075635887197</v>
      </c>
    </row>
    <row r="30" spans="2:25" x14ac:dyDescent="0.2">
      <c r="B30" s="2" t="s">
        <v>43</v>
      </c>
      <c r="C30" s="6">
        <v>9.0785418976898902E-2</v>
      </c>
      <c r="D30" s="7">
        <v>0.112948086073238</v>
      </c>
      <c r="E30" s="7">
        <v>-0.10054133885869999</v>
      </c>
      <c r="F30" s="7">
        <v>-0.293013435020331</v>
      </c>
      <c r="G30" s="7">
        <v>0.209614945405728</v>
      </c>
      <c r="H30" s="7">
        <v>0.33085163675277501</v>
      </c>
      <c r="I30" s="7">
        <v>3.5207652932870002E-2</v>
      </c>
      <c r="J30" s="7">
        <v>7.0054755536989199E-2</v>
      </c>
      <c r="K30" s="7">
        <v>0.19977298615793301</v>
      </c>
      <c r="L30" s="8">
        <v>2.6763564531639802E-2</v>
      </c>
      <c r="O30" s="2" t="s">
        <v>43</v>
      </c>
      <c r="P30" s="6">
        <v>0.12136900082757</v>
      </c>
      <c r="Q30" s="7">
        <v>4.6370640672695099E-2</v>
      </c>
      <c r="R30" s="7">
        <v>8.2022678249229805E-2</v>
      </c>
      <c r="S30" s="13">
        <v>1.03356309307583E-8</v>
      </c>
      <c r="T30" s="13">
        <v>7.75864053452727E-5</v>
      </c>
      <c r="U30" s="13">
        <v>7.6513548380842894E-11</v>
      </c>
      <c r="V30" s="7">
        <v>0.58146374723287597</v>
      </c>
      <c r="W30" s="7">
        <v>0.24605279556819401</v>
      </c>
      <c r="X30" s="7">
        <v>1.76730551991234E-4</v>
      </c>
      <c r="Y30" s="8">
        <v>0.68563349771357296</v>
      </c>
    </row>
    <row r="31" spans="2:25" x14ac:dyDescent="0.2">
      <c r="B31" s="2" t="s">
        <v>44</v>
      </c>
      <c r="C31" s="6">
        <v>0.11855669349527399</v>
      </c>
      <c r="D31" s="7">
        <v>0.10058408875389301</v>
      </c>
      <c r="E31" s="7">
        <v>-0.19440378549127901</v>
      </c>
      <c r="F31" s="7">
        <v>5.5596296163976502E-2</v>
      </c>
      <c r="G31" s="7">
        <v>0.52977755496930501</v>
      </c>
      <c r="H31" s="7">
        <v>-0.114100777306123</v>
      </c>
      <c r="I31" s="7">
        <v>0.109253982794665</v>
      </c>
      <c r="J31" s="7">
        <v>0.21691589353963001</v>
      </c>
      <c r="K31" s="7">
        <v>0.29610866607657499</v>
      </c>
      <c r="L31" s="8">
        <v>0.28889579955615502</v>
      </c>
      <c r="O31" s="2" t="s">
        <v>44</v>
      </c>
      <c r="P31" s="6">
        <v>0.37409288296598298</v>
      </c>
      <c r="Q31" s="7">
        <v>0.46225634366545998</v>
      </c>
      <c r="R31" s="7">
        <v>0.124017788062528</v>
      </c>
      <c r="S31" s="7">
        <v>0.69681037857594996</v>
      </c>
      <c r="T31" s="13">
        <v>5.74716523317217E-7</v>
      </c>
      <c r="U31" s="7">
        <v>0.39206595792846499</v>
      </c>
      <c r="V31" s="7">
        <v>0.41401448376960098</v>
      </c>
      <c r="W31" s="7">
        <v>8.1662260073779303E-2</v>
      </c>
      <c r="X31" s="7">
        <v>1.28702726183115E-2</v>
      </c>
      <c r="Y31" s="8">
        <v>1.55485076339594E-2</v>
      </c>
    </row>
    <row r="32" spans="2:25" x14ac:dyDescent="0.2">
      <c r="B32" s="2" t="s">
        <v>45</v>
      </c>
      <c r="C32" s="6">
        <v>0.24161003153272301</v>
      </c>
      <c r="D32" s="7">
        <v>0.166967896880855</v>
      </c>
      <c r="E32" s="7">
        <v>5.8822557180761799E-2</v>
      </c>
      <c r="F32" s="7">
        <v>0.166823332976299</v>
      </c>
      <c r="G32" s="7">
        <v>0.33332815980151298</v>
      </c>
      <c r="H32" s="7">
        <v>0.13570672501712699</v>
      </c>
      <c r="I32" s="7">
        <v>0.31430517727315699</v>
      </c>
      <c r="J32" s="7">
        <v>0.24422763781630599</v>
      </c>
      <c r="K32" s="7">
        <v>1.7160795637605399E-2</v>
      </c>
      <c r="L32" s="8">
        <v>0.26182578921755301</v>
      </c>
      <c r="O32" s="2" t="s">
        <v>45</v>
      </c>
      <c r="P32" s="6">
        <v>5.3682834389129699E-4</v>
      </c>
      <c r="Q32" s="7">
        <v>2.1884294340556099E-2</v>
      </c>
      <c r="R32" s="7">
        <v>0.47556155412922102</v>
      </c>
      <c r="S32" s="7">
        <v>2.1898151903118401E-2</v>
      </c>
      <c r="T32" s="13">
        <v>6.7672291856564896E-7</v>
      </c>
      <c r="U32" s="7">
        <v>7.1440995203212607E-2</v>
      </c>
      <c r="V32" s="13">
        <v>3.36695269258856E-6</v>
      </c>
      <c r="W32" s="7">
        <v>4.6502507946730197E-4</v>
      </c>
      <c r="X32" s="7">
        <v>0.86070581823903203</v>
      </c>
      <c r="Y32" s="8">
        <v>1.5347152991934901E-4</v>
      </c>
    </row>
    <row r="33" spans="2:25" x14ac:dyDescent="0.2">
      <c r="B33" s="2" t="s">
        <v>46</v>
      </c>
      <c r="C33" s="6">
        <v>0.31874919066815599</v>
      </c>
      <c r="D33" s="7">
        <v>8.2664628728677497E-2</v>
      </c>
      <c r="E33" s="7">
        <v>6.75370047977841E-2</v>
      </c>
      <c r="F33" s="7">
        <v>3.0391558020387E-2</v>
      </c>
      <c r="G33" s="7">
        <v>0.38808651775840602</v>
      </c>
      <c r="H33" s="7">
        <v>0.28670515223786303</v>
      </c>
      <c r="I33" s="7">
        <v>0.35972490334458601</v>
      </c>
      <c r="J33" s="7">
        <v>0.29686450088598498</v>
      </c>
      <c r="K33" s="7">
        <v>0.118850532548536</v>
      </c>
      <c r="L33" s="8">
        <v>0.309536688791965</v>
      </c>
      <c r="O33" s="2" t="s">
        <v>46</v>
      </c>
      <c r="P33" s="15">
        <v>5.4337911772386598E-11</v>
      </c>
      <c r="Q33" s="7">
        <v>0.13717672664147301</v>
      </c>
      <c r="R33" s="7">
        <v>0.243012013234369</v>
      </c>
      <c r="S33" s="7">
        <v>0.62282067480916004</v>
      </c>
      <c r="T33" s="13">
        <v>5.66754609887238E-16</v>
      </c>
      <c r="U33" s="13">
        <v>4.8799912585955102E-9</v>
      </c>
      <c r="V33" s="13">
        <v>7.5811636212686596E-14</v>
      </c>
      <c r="W33" s="13">
        <v>1.3042691950819901E-9</v>
      </c>
      <c r="X33" s="7">
        <v>2.6028382988932001E-2</v>
      </c>
      <c r="Y33" s="14">
        <v>2.03835565413978E-10</v>
      </c>
    </row>
    <row r="34" spans="2:25" x14ac:dyDescent="0.2">
      <c r="B34" s="2" t="s">
        <v>47</v>
      </c>
      <c r="C34" s="6">
        <v>0.29105520328611001</v>
      </c>
      <c r="D34" s="7">
        <v>6.9855170345113599E-2</v>
      </c>
      <c r="E34" s="7">
        <v>0.10703955137112001</v>
      </c>
      <c r="F34" s="7">
        <v>1.9591487338607199E-2</v>
      </c>
      <c r="G34" s="7">
        <v>0.36049684866602499</v>
      </c>
      <c r="H34" s="7">
        <v>0.25038913500124299</v>
      </c>
      <c r="I34" s="7">
        <v>0.31822003075784899</v>
      </c>
      <c r="J34" s="7">
        <v>0.25489018494161397</v>
      </c>
      <c r="K34" s="7">
        <v>6.9893503644250898E-2</v>
      </c>
      <c r="L34" s="8">
        <v>0.28210069400521898</v>
      </c>
      <c r="O34" s="2" t="s">
        <v>47</v>
      </c>
      <c r="P34" s="15">
        <v>2.0703565763280201E-7</v>
      </c>
      <c r="Q34" s="7">
        <v>0.29307524411832198</v>
      </c>
      <c r="R34" s="7">
        <v>8.8313501591299096E-2</v>
      </c>
      <c r="S34" s="7">
        <v>0.797053685417483</v>
      </c>
      <c r="T34" s="13">
        <v>5.04104678781537E-11</v>
      </c>
      <c r="U34" s="13">
        <v>1.0065186796751099E-5</v>
      </c>
      <c r="V34" s="13">
        <v>8.5786628002476995E-9</v>
      </c>
      <c r="W34" s="13">
        <v>6.9307992234214201E-6</v>
      </c>
      <c r="X34" s="7">
        <v>0.29307524411832198</v>
      </c>
      <c r="Y34" s="14">
        <v>4.9649122688031697E-7</v>
      </c>
    </row>
    <row r="35" spans="2:25" x14ac:dyDescent="0.2">
      <c r="B35" s="2" t="s">
        <v>48</v>
      </c>
      <c r="C35" s="6">
        <v>0.19015202202356399</v>
      </c>
      <c r="D35" s="7">
        <v>4.3205705635609402E-2</v>
      </c>
      <c r="E35" s="7">
        <v>-2.1985657455218199E-2</v>
      </c>
      <c r="F35" s="7">
        <v>1.10895723535618E-2</v>
      </c>
      <c r="G35" s="7">
        <v>0.26982156051377099</v>
      </c>
      <c r="H35" s="7">
        <v>0.3805589931642</v>
      </c>
      <c r="I35" s="7">
        <v>0.23134903755150801</v>
      </c>
      <c r="J35" s="7">
        <v>0.181580318583765</v>
      </c>
      <c r="K35" s="7">
        <v>0.112807151273808</v>
      </c>
      <c r="L35" s="8">
        <v>0.26162402188634698</v>
      </c>
      <c r="O35" s="2" t="s">
        <v>48</v>
      </c>
      <c r="P35" s="6">
        <v>0.107410142607514</v>
      </c>
      <c r="Q35" s="7">
        <v>0.75720187786652604</v>
      </c>
      <c r="R35" s="7">
        <v>0.88422125270120799</v>
      </c>
      <c r="S35" s="7">
        <v>0.94254874569833202</v>
      </c>
      <c r="T35" s="7">
        <v>1.63666508766727E-2</v>
      </c>
      <c r="U35" s="7">
        <v>3.21589804809353E-4</v>
      </c>
      <c r="V35" s="7">
        <v>4.26675686971449E-2</v>
      </c>
      <c r="W35" s="7">
        <v>0.126097193484523</v>
      </c>
      <c r="X35" s="7">
        <v>0.36862031753966401</v>
      </c>
      <c r="Y35" s="8">
        <v>2.0266861182064999E-2</v>
      </c>
    </row>
    <row r="36" spans="2:25" x14ac:dyDescent="0.2">
      <c r="B36" s="2" t="s">
        <v>49</v>
      </c>
      <c r="C36" s="6">
        <v>0.30416916046209003</v>
      </c>
      <c r="D36" s="7">
        <v>4.4533689769095497E-2</v>
      </c>
      <c r="E36" s="7">
        <v>-6.5394428446595695E-2</v>
      </c>
      <c r="F36" s="7">
        <v>0.13930720829071999</v>
      </c>
      <c r="G36" s="7">
        <v>0.45397650727967997</v>
      </c>
      <c r="H36" s="7">
        <v>6.1809121274248001E-2</v>
      </c>
      <c r="I36" s="7">
        <v>0.30522337110636799</v>
      </c>
      <c r="J36" s="7">
        <v>0.32066203980573699</v>
      </c>
      <c r="K36" s="7">
        <v>0.37714313537382699</v>
      </c>
      <c r="L36" s="8">
        <v>0.27681053696744101</v>
      </c>
      <c r="O36" s="2" t="s">
        <v>49</v>
      </c>
      <c r="P36" s="15">
        <v>1.32131540459172E-8</v>
      </c>
      <c r="Q36" s="7">
        <v>0.50134540204270905</v>
      </c>
      <c r="R36" s="7">
        <v>0.30908507261176099</v>
      </c>
      <c r="S36" s="7">
        <v>1.7486616269806299E-2</v>
      </c>
      <c r="T36" s="13">
        <v>1.52574606823866E-18</v>
      </c>
      <c r="U36" s="7">
        <v>0.33206846209256802</v>
      </c>
      <c r="V36" s="13">
        <v>1.1785973464818599E-8</v>
      </c>
      <c r="W36" s="13">
        <v>2.18934376656169E-9</v>
      </c>
      <c r="X36" s="13">
        <v>8.4332279103903801E-13</v>
      </c>
      <c r="Y36" s="14">
        <v>3.29878590021367E-7</v>
      </c>
    </row>
    <row r="37" spans="2:25" x14ac:dyDescent="0.2">
      <c r="B37" s="2" t="s">
        <v>50</v>
      </c>
      <c r="C37" s="6">
        <v>0.32400263813285102</v>
      </c>
      <c r="D37" s="7">
        <v>0.248226826918648</v>
      </c>
      <c r="E37" s="7">
        <v>-0.141030594597021</v>
      </c>
      <c r="F37" s="7">
        <v>0.152087318231273</v>
      </c>
      <c r="G37" s="7">
        <v>0.48495435344235499</v>
      </c>
      <c r="H37" s="7">
        <v>0.24791608843077101</v>
      </c>
      <c r="I37" s="7">
        <v>0.48188025345205499</v>
      </c>
      <c r="J37" s="7">
        <v>0.41118132615212399</v>
      </c>
      <c r="K37" s="7">
        <v>0.25948819471196199</v>
      </c>
      <c r="L37" s="8">
        <v>0.30594157457363602</v>
      </c>
      <c r="O37" s="2" t="s">
        <v>50</v>
      </c>
      <c r="P37" s="6">
        <v>2.5755921193013298E-4</v>
      </c>
      <c r="Q37" s="7">
        <v>7.1573351697054198E-3</v>
      </c>
      <c r="R37" s="7">
        <v>0.15443144362097599</v>
      </c>
      <c r="S37" s="7">
        <v>0.123803248318609</v>
      </c>
      <c r="T37" s="13">
        <v>5.3634642816575699E-9</v>
      </c>
      <c r="U37" s="7">
        <v>7.1978511578240896E-3</v>
      </c>
      <c r="V37" s="13">
        <v>6.9547837387217801E-9</v>
      </c>
      <c r="W37" s="13">
        <v>1.5322108583486101E-6</v>
      </c>
      <c r="X37" s="7">
        <v>4.70153681500181E-3</v>
      </c>
      <c r="Y37" s="8">
        <v>6.18902485328746E-4</v>
      </c>
    </row>
    <row r="38" spans="2:25" x14ac:dyDescent="0.2">
      <c r="B38" s="2" t="s">
        <v>51</v>
      </c>
      <c r="C38" s="6">
        <v>3.8867599057943299E-2</v>
      </c>
      <c r="D38" s="7">
        <v>4.0258356947972203E-2</v>
      </c>
      <c r="E38" s="7">
        <v>-0.16788335628232801</v>
      </c>
      <c r="F38" s="7">
        <v>-0.163994017768505</v>
      </c>
      <c r="G38" s="7">
        <v>0.18069281176887</v>
      </c>
      <c r="H38" s="7">
        <v>-6.9901689585074894E-2</v>
      </c>
      <c r="I38" s="7">
        <v>0.29122356646158298</v>
      </c>
      <c r="J38" s="7">
        <v>0.23977018906709099</v>
      </c>
      <c r="K38" s="7">
        <v>0.119429631515443</v>
      </c>
      <c r="L38" s="8">
        <v>-4.7908310143009003E-2</v>
      </c>
      <c r="O38" s="2" t="s">
        <v>51</v>
      </c>
      <c r="P38" s="6">
        <v>0.503878046106504</v>
      </c>
      <c r="Q38" s="7">
        <v>0.49161359487545597</v>
      </c>
      <c r="R38" s="7">
        <v>7.2158838665628295E-4</v>
      </c>
      <c r="S38" s="7">
        <v>9.9869167728585295E-4</v>
      </c>
      <c r="T38" s="7">
        <v>2.48227385968386E-4</v>
      </c>
      <c r="U38" s="7">
        <v>0.20767586309297401</v>
      </c>
      <c r="V38" s="13">
        <v>7.70996686503574E-10</v>
      </c>
      <c r="W38" s="13">
        <v>5.8946726160626496E-7</v>
      </c>
      <c r="X38" s="7">
        <v>2.0805628800643398E-2</v>
      </c>
      <c r="Y38" s="8">
        <v>0.398447893253976</v>
      </c>
    </row>
    <row r="39" spans="2:25" x14ac:dyDescent="0.2">
      <c r="B39" s="2" t="s">
        <v>52</v>
      </c>
      <c r="C39" s="6">
        <v>0.13763151651081201</v>
      </c>
      <c r="D39" s="7">
        <v>-8.2961201797545805E-2</v>
      </c>
      <c r="E39" s="7">
        <v>-4.2814726685539102E-2</v>
      </c>
      <c r="F39" s="7">
        <v>-6.9161517433273895E-2</v>
      </c>
      <c r="G39" s="7">
        <v>0.375433933196829</v>
      </c>
      <c r="H39" s="7">
        <v>-7.4839808631611895E-2</v>
      </c>
      <c r="I39" s="7">
        <v>-8.8334641487116297E-2</v>
      </c>
      <c r="J39" s="7">
        <v>-7.4944702118545203E-2</v>
      </c>
      <c r="K39" s="7">
        <v>-0.195606547629393</v>
      </c>
      <c r="L39" s="8">
        <v>8.1875430370590502E-2</v>
      </c>
      <c r="O39" s="2" t="s">
        <v>52</v>
      </c>
      <c r="P39" s="6">
        <v>0.234956271442984</v>
      </c>
      <c r="Q39" s="7">
        <v>0.49420655280269798</v>
      </c>
      <c r="R39" s="7">
        <v>0.74027545097443403</v>
      </c>
      <c r="S39" s="7">
        <v>0.57834128683072605</v>
      </c>
      <c r="T39" s="7">
        <v>1.5644307383843399E-4</v>
      </c>
      <c r="U39" s="7">
        <v>0.54351916625895402</v>
      </c>
      <c r="V39" s="7">
        <v>0.46225634366545998</v>
      </c>
      <c r="W39" s="7">
        <v>0.54351916625895402</v>
      </c>
      <c r="X39" s="7">
        <v>7.45767752084113E-2</v>
      </c>
      <c r="Y39" s="8">
        <v>0.49926147515442199</v>
      </c>
    </row>
    <row r="40" spans="2:25" x14ac:dyDescent="0.2">
      <c r="B40" s="2" t="s">
        <v>53</v>
      </c>
      <c r="C40" s="6">
        <v>0.20827574690772999</v>
      </c>
      <c r="D40" s="7">
        <v>8.87387851291669E-3</v>
      </c>
      <c r="E40" s="7">
        <v>2.3667364527136199E-2</v>
      </c>
      <c r="F40" s="7">
        <v>-2.8109509734838799E-2</v>
      </c>
      <c r="G40" s="7">
        <v>0.15936878861446499</v>
      </c>
      <c r="H40" s="7">
        <v>0.11793469334694601</v>
      </c>
      <c r="I40" s="7">
        <v>-1.8590562209773499E-3</v>
      </c>
      <c r="J40" s="7">
        <v>6.5444793562546302E-2</v>
      </c>
      <c r="K40" s="7">
        <v>9.3853838390183006E-2</v>
      </c>
      <c r="L40" s="8">
        <v>0.13040203701004299</v>
      </c>
      <c r="O40" s="2" t="s">
        <v>53</v>
      </c>
      <c r="P40" s="6">
        <v>0.10045691481085001</v>
      </c>
      <c r="Q40" s="7">
        <v>0.95611500017233697</v>
      </c>
      <c r="R40" s="7">
        <v>0.88422125270120799</v>
      </c>
      <c r="S40" s="7">
        <v>0.86166467686595805</v>
      </c>
      <c r="T40" s="7">
        <v>0.23006528318842401</v>
      </c>
      <c r="U40" s="7">
        <v>0.38029133844989499</v>
      </c>
      <c r="V40" s="7">
        <v>0.99051124398644996</v>
      </c>
      <c r="W40" s="7">
        <v>0.64455452918908296</v>
      </c>
      <c r="X40" s="7">
        <v>0.49926147515442199</v>
      </c>
      <c r="Y40" s="8">
        <v>0.329792575452383</v>
      </c>
    </row>
    <row r="41" spans="2:25" x14ac:dyDescent="0.2">
      <c r="B41" s="2" t="s">
        <v>54</v>
      </c>
      <c r="C41" s="6">
        <v>0.16975428744829599</v>
      </c>
      <c r="D41" s="7">
        <v>-9.1879105977088704E-2</v>
      </c>
      <c r="E41" s="7">
        <v>-7.8319821361196196E-2</v>
      </c>
      <c r="F41" s="7">
        <v>0.101338259293922</v>
      </c>
      <c r="G41" s="7">
        <v>0.204067048444287</v>
      </c>
      <c r="H41" s="7">
        <v>-4.4627954144569E-2</v>
      </c>
      <c r="I41" s="7">
        <v>5.9378926569606701E-2</v>
      </c>
      <c r="J41" s="7">
        <v>0.120075184158179</v>
      </c>
      <c r="K41" s="7">
        <v>0.15591432515110801</v>
      </c>
      <c r="L41" s="8">
        <v>1.1096715126903E-2</v>
      </c>
      <c r="O41" s="2" t="s">
        <v>54</v>
      </c>
      <c r="P41" s="6">
        <v>0.32862742710727799</v>
      </c>
      <c r="Q41" s="7">
        <v>0.61982064021883099</v>
      </c>
      <c r="R41" s="7">
        <v>0.677100283060179</v>
      </c>
      <c r="S41" s="7">
        <v>0.58146374723287597</v>
      </c>
      <c r="T41" s="7">
        <v>0.234956271442984</v>
      </c>
      <c r="U41" s="7">
        <v>0.83200601193344703</v>
      </c>
      <c r="V41" s="7">
        <v>0.76019145349582995</v>
      </c>
      <c r="W41" s="7">
        <v>0.503878046106504</v>
      </c>
      <c r="X41" s="7">
        <v>0.37409288296598298</v>
      </c>
      <c r="Y41" s="8">
        <v>0.956268278220886</v>
      </c>
    </row>
    <row r="42" spans="2:25" ht="17" thickBot="1" x14ac:dyDescent="0.25">
      <c r="B42" s="2" t="s">
        <v>55</v>
      </c>
      <c r="C42" s="9">
        <v>0.36998570897140998</v>
      </c>
      <c r="D42" s="10">
        <v>0.29919344301504602</v>
      </c>
      <c r="E42" s="10">
        <v>0.31724447779094</v>
      </c>
      <c r="F42" s="10">
        <v>0.42396164141884302</v>
      </c>
      <c r="G42" s="10">
        <v>0.419033526344808</v>
      </c>
      <c r="H42" s="10">
        <v>0.23198374067279001</v>
      </c>
      <c r="I42" s="10">
        <v>0.42389125952481399</v>
      </c>
      <c r="J42" s="10">
        <v>0.468774948438346</v>
      </c>
      <c r="K42" s="10">
        <v>0.23136435819432299</v>
      </c>
      <c r="L42" s="11">
        <v>0.41992342961453299</v>
      </c>
      <c r="O42" s="2" t="s">
        <v>55</v>
      </c>
      <c r="P42" s="9">
        <v>3.0017141873721698E-3</v>
      </c>
      <c r="Q42" s="10">
        <v>2.0805628800643398E-2</v>
      </c>
      <c r="R42" s="10">
        <v>1.36120437734916E-2</v>
      </c>
      <c r="S42" s="10">
        <v>4.79365856887673E-4</v>
      </c>
      <c r="T42" s="10">
        <v>5.6701764637752503E-4</v>
      </c>
      <c r="U42" s="10">
        <v>8.5540244555746603E-2</v>
      </c>
      <c r="V42" s="10">
        <v>4.79365856887673E-4</v>
      </c>
      <c r="W42" s="16">
        <v>8.0397842783892299E-5</v>
      </c>
      <c r="X42" s="10">
        <v>8.6255110044299102E-2</v>
      </c>
      <c r="Y42" s="11">
        <v>5.52310179786339E-4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31AF2-911F-5148-96C8-FC2E4CD75E82}">
  <dimension ref="A1:Z42"/>
  <sheetViews>
    <sheetView workbookViewId="0">
      <selection activeCell="X2" sqref="X2"/>
    </sheetView>
  </sheetViews>
  <sheetFormatPr baseColWidth="10" defaultRowHeight="16" x14ac:dyDescent="0.2"/>
  <cols>
    <col min="2" max="2" width="24.6640625" customWidth="1"/>
    <col min="10" max="10" width="25.1640625" customWidth="1"/>
    <col min="16" max="16" width="24" customWidth="1"/>
    <col min="24" max="24" width="24.83203125" customWidth="1"/>
  </cols>
  <sheetData>
    <row r="1" spans="1:26" x14ac:dyDescent="0.2">
      <c r="A1" s="1" t="s">
        <v>115</v>
      </c>
      <c r="O1" s="1" t="s">
        <v>56</v>
      </c>
    </row>
    <row r="2" spans="1:26" ht="17" thickBot="1" x14ac:dyDescent="0.25">
      <c r="B2" s="2" t="s">
        <v>0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s="12" t="s">
        <v>91</v>
      </c>
      <c r="K2" t="s">
        <v>92</v>
      </c>
      <c r="L2" t="s">
        <v>93</v>
      </c>
      <c r="P2" s="2" t="s">
        <v>0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  <c r="X2" s="12" t="s">
        <v>91</v>
      </c>
      <c r="Y2" t="s">
        <v>92</v>
      </c>
      <c r="Z2" t="s">
        <v>93</v>
      </c>
    </row>
    <row r="3" spans="1:26" x14ac:dyDescent="0.2">
      <c r="B3" s="2" t="s">
        <v>16</v>
      </c>
      <c r="C3" s="3">
        <v>-8.4548282755750603E-2</v>
      </c>
      <c r="D3" s="4">
        <v>-3.8190247123106702E-4</v>
      </c>
      <c r="E3" s="4">
        <v>0.102491610400124</v>
      </c>
      <c r="F3" s="4">
        <v>5.8069824781825798E-2</v>
      </c>
      <c r="G3" s="4">
        <v>6.3568309892414798E-2</v>
      </c>
      <c r="H3" s="4">
        <v>0.32459612736090399</v>
      </c>
      <c r="I3" s="4">
        <v>2.6572756066639801E-2</v>
      </c>
      <c r="J3" s="4">
        <v>0.282030263899476</v>
      </c>
      <c r="K3" s="4">
        <v>0.263207436129203</v>
      </c>
      <c r="L3" s="5">
        <v>6.7259961667384793E-2</v>
      </c>
      <c r="P3" s="2" t="s">
        <v>16</v>
      </c>
      <c r="Q3" s="3">
        <v>0.58410233354699903</v>
      </c>
      <c r="R3" s="4">
        <v>0.99773058479043697</v>
      </c>
      <c r="S3" s="4">
        <v>0.49981303525541898</v>
      </c>
      <c r="T3" s="4">
        <v>0.72585871427672899</v>
      </c>
      <c r="U3" s="4">
        <v>0.698085051416375</v>
      </c>
      <c r="V3" s="4">
        <v>1.3949712602090899E-2</v>
      </c>
      <c r="W3" s="4">
        <v>0.87391477660866101</v>
      </c>
      <c r="X3" s="4">
        <v>3.5554183648957897E-2</v>
      </c>
      <c r="Y3" s="4">
        <v>5.2388029531248999E-2</v>
      </c>
      <c r="Z3" s="5">
        <v>0.68137536132383203</v>
      </c>
    </row>
    <row r="4" spans="1:26" x14ac:dyDescent="0.2">
      <c r="B4" s="2" t="s">
        <v>17</v>
      </c>
      <c r="C4" s="6">
        <v>-4.0740319202655596E-3</v>
      </c>
      <c r="D4" s="7">
        <v>4.5275646701393397E-2</v>
      </c>
      <c r="E4" s="7">
        <v>9.1821434888991693E-2</v>
      </c>
      <c r="F4" s="7">
        <v>-4.8846220850316299E-2</v>
      </c>
      <c r="G4" s="7">
        <v>-2.08526332813538E-2</v>
      </c>
      <c r="H4" s="7">
        <v>0.18987844013027</v>
      </c>
      <c r="I4" s="7">
        <v>0.16870883630647801</v>
      </c>
      <c r="J4" s="7">
        <v>2.1115828357069202E-3</v>
      </c>
      <c r="K4" s="7">
        <v>0.105933639860322</v>
      </c>
      <c r="L4" s="8">
        <v>-9.2765694375821897E-2</v>
      </c>
      <c r="P4" s="2" t="s">
        <v>17</v>
      </c>
      <c r="Q4" s="6">
        <v>0.95227308175736702</v>
      </c>
      <c r="R4" s="7">
        <v>0.49940656686518498</v>
      </c>
      <c r="S4" s="7">
        <v>0.137116801172668</v>
      </c>
      <c r="T4" s="7">
        <v>0.46446075037148599</v>
      </c>
      <c r="U4" s="7">
        <v>0.77152786064434897</v>
      </c>
      <c r="V4" s="7">
        <v>9.1687963576847801E-4</v>
      </c>
      <c r="W4" s="7">
        <v>3.7820575589477298E-3</v>
      </c>
      <c r="X4" s="7">
        <v>0.97268648208170105</v>
      </c>
      <c r="Y4" s="7">
        <v>8.2851942230092596E-2</v>
      </c>
      <c r="Z4" s="8">
        <v>0.13239759189285399</v>
      </c>
    </row>
    <row r="5" spans="1:26" x14ac:dyDescent="0.2">
      <c r="B5" s="2" t="s">
        <v>18</v>
      </c>
      <c r="C5" s="6">
        <v>-0.165316447802973</v>
      </c>
      <c r="D5" s="7">
        <v>-0.15907663813168499</v>
      </c>
      <c r="E5" s="7">
        <v>0.14218020533105999</v>
      </c>
      <c r="F5" s="7">
        <v>0.117300958118833</v>
      </c>
      <c r="G5" s="7">
        <v>0.17364479705104299</v>
      </c>
      <c r="H5" s="7">
        <v>0.40662800307491298</v>
      </c>
      <c r="I5" s="7">
        <v>0.152587932101238</v>
      </c>
      <c r="J5" s="7">
        <v>0.101233142960669</v>
      </c>
      <c r="K5" s="7">
        <v>0.17984039499340901</v>
      </c>
      <c r="L5" s="8">
        <v>-7.91176752796455E-2</v>
      </c>
      <c r="P5" s="2" t="s">
        <v>18</v>
      </c>
      <c r="Q5" s="15">
        <v>8.9233557811342005E-7</v>
      </c>
      <c r="R5" s="13">
        <v>2.48875653729142E-6</v>
      </c>
      <c r="S5" s="13">
        <v>3.26059653310234E-5</v>
      </c>
      <c r="T5" s="7">
        <v>8.0456437034641696E-4</v>
      </c>
      <c r="U5" s="13">
        <v>2.2015254161680201E-7</v>
      </c>
      <c r="V5" s="13">
        <v>1.43939505863867E-38</v>
      </c>
      <c r="W5" s="13">
        <v>6.8614062826167804E-6</v>
      </c>
      <c r="X5" s="7">
        <v>4.4038573646270002E-3</v>
      </c>
      <c r="Y5" s="13">
        <v>7.2761122755030298E-8</v>
      </c>
      <c r="Z5" s="8">
        <v>2.9648478200914801E-2</v>
      </c>
    </row>
    <row r="6" spans="1:26" x14ac:dyDescent="0.2">
      <c r="B6" s="2" t="s">
        <v>19</v>
      </c>
      <c r="C6" s="6">
        <v>-0.131516275031557</v>
      </c>
      <c r="D6" s="7">
        <v>-0.11187320774397599</v>
      </c>
      <c r="E6" s="7">
        <v>0.425824741419355</v>
      </c>
      <c r="F6" s="7">
        <v>5.30720437415741E-2</v>
      </c>
      <c r="G6" s="7">
        <v>0.10730246999819899</v>
      </c>
      <c r="H6" s="7">
        <v>0.45755919819378499</v>
      </c>
      <c r="I6" s="7">
        <v>0.28340269368224003</v>
      </c>
      <c r="J6" s="7">
        <v>0.17020187412267501</v>
      </c>
      <c r="K6" s="7">
        <v>0.377125774095252</v>
      </c>
      <c r="L6" s="8">
        <v>0.21268548514872801</v>
      </c>
      <c r="P6" s="2" t="s">
        <v>19</v>
      </c>
      <c r="Q6" s="6">
        <v>0.145399499673284</v>
      </c>
      <c r="R6" s="7">
        <v>0.230102036912646</v>
      </c>
      <c r="S6" s="13">
        <v>3.2185294050542E-8</v>
      </c>
      <c r="T6" s="7">
        <v>0.594233534930245</v>
      </c>
      <c r="U6" s="7">
        <v>0.25273050313057499</v>
      </c>
      <c r="V6" s="13">
        <v>1.6755798005155E-9</v>
      </c>
      <c r="W6" s="7">
        <v>5.8928323756057496E-4</v>
      </c>
      <c r="X6" s="7">
        <v>5.2388029531248999E-2</v>
      </c>
      <c r="Y6" s="13">
        <v>1.5843025770156701E-6</v>
      </c>
      <c r="Z6" s="8">
        <v>1.35610402894265E-2</v>
      </c>
    </row>
    <row r="7" spans="1:26" x14ac:dyDescent="0.2">
      <c r="B7" s="2" t="s">
        <v>20</v>
      </c>
      <c r="C7" s="6">
        <v>-0.102988516294602</v>
      </c>
      <c r="D7" s="7">
        <v>-0.102602613817062</v>
      </c>
      <c r="E7" s="7">
        <v>0.11888402321974</v>
      </c>
      <c r="F7" s="7">
        <v>0.28585361586380298</v>
      </c>
      <c r="G7" s="7">
        <v>0.30561470515478101</v>
      </c>
      <c r="H7" s="7">
        <v>0.302015443681734</v>
      </c>
      <c r="I7" s="7">
        <v>-0.120898613471077</v>
      </c>
      <c r="J7" s="7">
        <v>0.17250455955164601</v>
      </c>
      <c r="K7" s="7">
        <v>0.15956109231007001</v>
      </c>
      <c r="L7" s="8">
        <v>0.142807572456156</v>
      </c>
      <c r="P7" s="2" t="s">
        <v>20</v>
      </c>
      <c r="Q7" s="6">
        <v>0.49981303525541898</v>
      </c>
      <c r="R7" s="7">
        <v>0.50049508200269199</v>
      </c>
      <c r="S7" s="7">
        <v>0.43604196578782001</v>
      </c>
      <c r="T7" s="7">
        <v>3.4342928128025099E-2</v>
      </c>
      <c r="U7" s="7">
        <v>2.2067627118375802E-2</v>
      </c>
      <c r="V7" s="7">
        <v>2.4092163902305699E-2</v>
      </c>
      <c r="W7" s="7">
        <v>0.42928796415207698</v>
      </c>
      <c r="X7" s="7">
        <v>0.23836661711325999</v>
      </c>
      <c r="Y7" s="7">
        <v>0.27650139793569201</v>
      </c>
      <c r="Z7" s="8">
        <v>0.32778141547508799</v>
      </c>
    </row>
    <row r="8" spans="1:26" x14ac:dyDescent="0.2">
      <c r="B8" s="2" t="s">
        <v>21</v>
      </c>
      <c r="C8" s="6">
        <v>-8.8285255451080305E-2</v>
      </c>
      <c r="D8" s="7">
        <v>-8.2045310423688206E-2</v>
      </c>
      <c r="E8" s="7">
        <v>0.202705131909174</v>
      </c>
      <c r="F8" s="7">
        <v>9.5620571326711604E-2</v>
      </c>
      <c r="G8" s="7">
        <v>0.17050177210161499</v>
      </c>
      <c r="H8" s="7">
        <v>0.45659284469726602</v>
      </c>
      <c r="I8" s="7">
        <v>0.26754113866701901</v>
      </c>
      <c r="J8" s="7">
        <v>0.21609909362966001</v>
      </c>
      <c r="K8" s="7">
        <v>0.28938235413345798</v>
      </c>
      <c r="L8" s="8">
        <v>-7.0647563981071498E-2</v>
      </c>
      <c r="P8" s="2" t="s">
        <v>21</v>
      </c>
      <c r="Q8" s="6">
        <v>8.6569600500555899E-2</v>
      </c>
      <c r="R8" s="7">
        <v>0.113270082472575</v>
      </c>
      <c r="S8" s="13">
        <v>1.6613147000532601E-5</v>
      </c>
      <c r="T8" s="7">
        <v>6.0955908601348099E-2</v>
      </c>
      <c r="U8" s="7">
        <v>4.0128172214040398E-4</v>
      </c>
      <c r="V8" s="13">
        <v>1.8122703045130899E-26</v>
      </c>
      <c r="W8" s="13">
        <v>4.6779167302014301E-9</v>
      </c>
      <c r="X8" s="13">
        <v>3.6836644089040298E-6</v>
      </c>
      <c r="Y8" s="13">
        <v>1.7451533540376199E-10</v>
      </c>
      <c r="Z8" s="8">
        <v>0.18162390763147901</v>
      </c>
    </row>
    <row r="9" spans="1:26" x14ac:dyDescent="0.2">
      <c r="B9" s="2" t="s">
        <v>22</v>
      </c>
      <c r="C9" s="6">
        <v>-0.19624390559649599</v>
      </c>
      <c r="D9" s="7">
        <v>-0.195201231178566</v>
      </c>
      <c r="E9" s="7">
        <v>0.19930748650239299</v>
      </c>
      <c r="F9" s="7">
        <v>8.8136009959438502E-2</v>
      </c>
      <c r="G9" s="7">
        <v>0.14406453293331001</v>
      </c>
      <c r="H9" s="7">
        <v>0.39819667195231501</v>
      </c>
      <c r="I9" s="7">
        <v>0.12049238384245201</v>
      </c>
      <c r="J9" s="7">
        <v>8.8236942296786997E-2</v>
      </c>
      <c r="K9" s="7">
        <v>0.22931003761819099</v>
      </c>
      <c r="L9" s="8">
        <v>1.8306602862656399E-2</v>
      </c>
      <c r="P9" s="2" t="s">
        <v>22</v>
      </c>
      <c r="Q9" s="6">
        <v>1.6572558043751202E-2</v>
      </c>
      <c r="R9" s="7">
        <v>1.71066868650292E-2</v>
      </c>
      <c r="S9" s="7">
        <v>1.5004705673054701E-2</v>
      </c>
      <c r="T9" s="7">
        <v>0.32125008939194999</v>
      </c>
      <c r="U9" s="7">
        <v>8.88222827615293E-2</v>
      </c>
      <c r="V9" s="13">
        <v>6.9557093920782305E-8</v>
      </c>
      <c r="W9" s="7">
        <v>0.16391566158587001</v>
      </c>
      <c r="X9" s="7">
        <v>0.32125008939194999</v>
      </c>
      <c r="Y9" s="7">
        <v>4.3847241919246702E-3</v>
      </c>
      <c r="Z9" s="8">
        <v>0.85965515433867201</v>
      </c>
    </row>
    <row r="10" spans="1:26" x14ac:dyDescent="0.2">
      <c r="B10" s="2" t="s">
        <v>23</v>
      </c>
      <c r="C10" s="6">
        <v>-2.2560572696876498E-2</v>
      </c>
      <c r="D10" s="7">
        <v>7.9167939577030402E-2</v>
      </c>
      <c r="E10" s="7">
        <v>6.1464811663229202E-2</v>
      </c>
      <c r="F10" s="7">
        <v>0.19936842149334799</v>
      </c>
      <c r="G10" s="7">
        <v>0.262955569539989</v>
      </c>
      <c r="H10" s="7">
        <v>0.27586218202599599</v>
      </c>
      <c r="I10" s="7">
        <v>3.3734731177519503E-2</v>
      </c>
      <c r="J10" s="7">
        <v>0.13400138026035799</v>
      </c>
      <c r="K10" s="7">
        <v>0.13706244055856301</v>
      </c>
      <c r="L10" s="8">
        <v>-8.2542035486634996E-2</v>
      </c>
      <c r="P10" s="2" t="s">
        <v>23</v>
      </c>
      <c r="Q10" s="6">
        <v>0.78769426120613195</v>
      </c>
      <c r="R10" s="7">
        <v>0.28376632499393301</v>
      </c>
      <c r="S10" s="7">
        <v>0.42571177821324602</v>
      </c>
      <c r="T10" s="7">
        <v>2.9340344947385499E-3</v>
      </c>
      <c r="U10" s="13">
        <v>4.3120159928128602E-5</v>
      </c>
      <c r="V10" s="13">
        <v>1.5635357032806601E-5</v>
      </c>
      <c r="W10" s="7">
        <v>0.68445123506067496</v>
      </c>
      <c r="X10" s="7">
        <v>5.41901469939595E-2</v>
      </c>
      <c r="Y10" s="7">
        <v>4.92269435033642E-2</v>
      </c>
      <c r="Z10" s="8">
        <v>0.26645430211617399</v>
      </c>
    </row>
    <row r="11" spans="1:26" x14ac:dyDescent="0.2">
      <c r="B11" s="2" t="s">
        <v>24</v>
      </c>
      <c r="C11" s="6">
        <v>5.1656464354609598E-2</v>
      </c>
      <c r="D11" s="7">
        <v>8.2751274880396797E-2</v>
      </c>
      <c r="E11" s="7">
        <v>0.60376783896302499</v>
      </c>
      <c r="F11" s="7">
        <v>0.381900732432785</v>
      </c>
      <c r="G11" s="7">
        <v>0.44307103230480999</v>
      </c>
      <c r="H11" s="7">
        <v>0.535958340602679</v>
      </c>
      <c r="I11" s="7">
        <v>2.33474241858782E-2</v>
      </c>
      <c r="J11" s="7">
        <v>0.420874562366572</v>
      </c>
      <c r="K11" s="7">
        <v>0.56828128461073402</v>
      </c>
      <c r="L11" s="8">
        <v>0.564454721028677</v>
      </c>
      <c r="P11" s="2" t="s">
        <v>24</v>
      </c>
      <c r="Q11" s="6">
        <v>0.83767732767362202</v>
      </c>
      <c r="R11" s="7">
        <v>0.73075457738446004</v>
      </c>
      <c r="S11" s="7">
        <v>4.8963558050512204E-4</v>
      </c>
      <c r="T11" s="7">
        <v>5.1286736281928702E-2</v>
      </c>
      <c r="U11" s="7">
        <v>1.9357751509409601E-2</v>
      </c>
      <c r="V11" s="7">
        <v>3.10686330911847E-3</v>
      </c>
      <c r="W11" s="7">
        <v>0.92188869263127604</v>
      </c>
      <c r="X11" s="7">
        <v>2.8154290904642901E-2</v>
      </c>
      <c r="Y11" s="7">
        <v>1.3231728009178E-3</v>
      </c>
      <c r="Z11" s="8">
        <v>1.4524783842899799E-3</v>
      </c>
    </row>
    <row r="12" spans="1:26" x14ac:dyDescent="0.2">
      <c r="B12" s="2" t="s">
        <v>25</v>
      </c>
      <c r="C12" s="6">
        <v>5.2821570080301299E-2</v>
      </c>
      <c r="D12" s="7">
        <v>8.0810565879018206E-2</v>
      </c>
      <c r="E12" s="7">
        <v>0.60227837910882098</v>
      </c>
      <c r="F12" s="7">
        <v>-3.2085339912734201E-3</v>
      </c>
      <c r="G12" s="7">
        <v>7.8778367970490301E-2</v>
      </c>
      <c r="H12" s="7">
        <v>0.663814543676296</v>
      </c>
      <c r="I12" s="7">
        <v>-1.394832596883E-2</v>
      </c>
      <c r="J12" s="7">
        <v>0.63168301643135205</v>
      </c>
      <c r="K12" s="7">
        <v>0.59585422230736995</v>
      </c>
      <c r="L12" s="8">
        <v>-1.29113508329132E-2</v>
      </c>
      <c r="P12" s="2" t="s">
        <v>25</v>
      </c>
      <c r="Q12" s="6">
        <v>0.49801981983689497</v>
      </c>
      <c r="R12" s="7">
        <v>0.27675864722329202</v>
      </c>
      <c r="S12" s="13">
        <v>5.60681809058752E-27</v>
      </c>
      <c r="T12" s="7">
        <v>0.96528600435479905</v>
      </c>
      <c r="U12" s="7">
        <v>0.288222271528842</v>
      </c>
      <c r="V12" s="13">
        <v>1.73783170640962E-34</v>
      </c>
      <c r="W12" s="7">
        <v>0.87037098840933003</v>
      </c>
      <c r="X12" s="13">
        <v>2.4629852890993102E-30</v>
      </c>
      <c r="Y12" s="13">
        <v>2.46862329407522E-26</v>
      </c>
      <c r="Z12" s="8">
        <v>0.87751560768276304</v>
      </c>
    </row>
    <row r="13" spans="1:26" x14ac:dyDescent="0.2">
      <c r="B13" s="2" t="s">
        <v>26</v>
      </c>
      <c r="C13" s="6">
        <v>-2.4318380170936599E-2</v>
      </c>
      <c r="D13" s="7">
        <v>-1.5953652169361999E-2</v>
      </c>
      <c r="E13" s="7">
        <v>0.108252735416608</v>
      </c>
      <c r="F13" s="7">
        <v>-0.160771970819926</v>
      </c>
      <c r="G13" s="7">
        <v>-0.15352061765876901</v>
      </c>
      <c r="H13" s="7">
        <v>0.30417501057170399</v>
      </c>
      <c r="I13" s="7">
        <v>-0.25254924569972897</v>
      </c>
      <c r="J13" s="7">
        <v>0.122103848058043</v>
      </c>
      <c r="K13" s="7">
        <v>8.4849666828237299E-3</v>
      </c>
      <c r="L13" s="8">
        <v>0.16646611835547301</v>
      </c>
      <c r="P13" s="2" t="s">
        <v>26</v>
      </c>
      <c r="Q13" s="6">
        <v>0.91450484530722298</v>
      </c>
      <c r="R13" s="7">
        <v>0.94487870755748005</v>
      </c>
      <c r="S13" s="7">
        <v>0.60555483379171204</v>
      </c>
      <c r="T13" s="7">
        <v>0.432725179921019</v>
      </c>
      <c r="U13" s="7">
        <v>0.45588829728436198</v>
      </c>
      <c r="V13" s="7">
        <v>9.8888177462533797E-2</v>
      </c>
      <c r="W13" s="7">
        <v>0.18509714833024099</v>
      </c>
      <c r="X13" s="7">
        <v>0.55415487715070399</v>
      </c>
      <c r="Y13" s="7">
        <v>0.96528600435479905</v>
      </c>
      <c r="Z13" s="8">
        <v>0.41648643993663198</v>
      </c>
    </row>
    <row r="14" spans="1:26" x14ac:dyDescent="0.2">
      <c r="B14" s="2" t="s">
        <v>27</v>
      </c>
      <c r="C14" s="6">
        <v>-0.212030486255437</v>
      </c>
      <c r="D14" s="7">
        <v>-4.1622845109664602E-2</v>
      </c>
      <c r="E14" s="7">
        <v>0.34170680744542697</v>
      </c>
      <c r="F14" s="7">
        <v>5.8700381843213099E-2</v>
      </c>
      <c r="G14" s="7">
        <v>9.7397638748684706E-2</v>
      </c>
      <c r="H14" s="7">
        <v>0.50178755250384799</v>
      </c>
      <c r="I14" s="7">
        <v>-6.4991106941509794E-2</v>
      </c>
      <c r="J14" s="7">
        <v>0.22948896132862501</v>
      </c>
      <c r="K14" s="7">
        <v>0.30383091879256202</v>
      </c>
      <c r="L14" s="8">
        <v>-1.8884340208967999E-2</v>
      </c>
      <c r="P14" s="2" t="s">
        <v>27</v>
      </c>
      <c r="Q14" s="6">
        <v>1.222876363509E-2</v>
      </c>
      <c r="R14" s="7">
        <v>0.68589345811181801</v>
      </c>
      <c r="S14" s="13">
        <v>1.34559713999182E-5</v>
      </c>
      <c r="T14" s="7">
        <v>0.54120718796031397</v>
      </c>
      <c r="U14" s="7">
        <v>0.288222271528842</v>
      </c>
      <c r="V14" s="13">
        <v>6.8137957315817597E-12</v>
      </c>
      <c r="W14" s="7">
        <v>0.49940656686518498</v>
      </c>
      <c r="X14" s="7">
        <v>5.9921734019313397E-3</v>
      </c>
      <c r="Y14" s="7">
        <v>1.4612984595871499E-4</v>
      </c>
      <c r="Z14" s="8">
        <v>0.85965515433867201</v>
      </c>
    </row>
    <row r="15" spans="1:26" x14ac:dyDescent="0.2">
      <c r="B15" s="2" t="s">
        <v>28</v>
      </c>
      <c r="C15" s="6">
        <v>2.3952462541251301E-2</v>
      </c>
      <c r="D15" s="7">
        <v>2.6060716609083798E-2</v>
      </c>
      <c r="E15" s="7">
        <v>-0.21014362497422101</v>
      </c>
      <c r="F15" s="7">
        <v>0.25408771923838602</v>
      </c>
      <c r="G15" s="7">
        <v>0.25394819109995898</v>
      </c>
      <c r="H15" s="7">
        <v>0.10838437704835401</v>
      </c>
      <c r="I15" s="7">
        <v>-0.10818016510202801</v>
      </c>
      <c r="J15" s="7">
        <v>0.138106912573563</v>
      </c>
      <c r="K15" s="7">
        <v>0.275701005978574</v>
      </c>
      <c r="L15" s="8">
        <v>-2.6606632193295801E-2</v>
      </c>
      <c r="P15" s="2" t="s">
        <v>28</v>
      </c>
      <c r="Q15" s="6">
        <v>0.84944163104368597</v>
      </c>
      <c r="R15" s="7">
        <v>0.83364765118339401</v>
      </c>
      <c r="S15" s="7">
        <v>3.1914768124125401E-2</v>
      </c>
      <c r="T15" s="7">
        <v>8.0473451017841896E-3</v>
      </c>
      <c r="U15" s="7">
        <v>8.0473451017841896E-3</v>
      </c>
      <c r="V15" s="7">
        <v>0.30397988240153001</v>
      </c>
      <c r="W15" s="7">
        <v>0.30397988240153001</v>
      </c>
      <c r="X15" s="7">
        <v>0.18057204098804699</v>
      </c>
      <c r="Y15" s="7">
        <v>3.6534480678533199E-3</v>
      </c>
      <c r="Z15" s="8">
        <v>0.83294987915486596</v>
      </c>
    </row>
    <row r="16" spans="1:26" x14ac:dyDescent="0.2">
      <c r="B16" s="2" t="s">
        <v>29</v>
      </c>
      <c r="C16" s="6">
        <v>-5.1477131234978102E-2</v>
      </c>
      <c r="D16" s="7">
        <v>9.6696879326167703E-2</v>
      </c>
      <c r="E16" s="7">
        <v>0.40442858902996998</v>
      </c>
      <c r="F16" s="7">
        <v>4.1776131785396797E-2</v>
      </c>
      <c r="G16" s="7">
        <v>0.19638956559883899</v>
      </c>
      <c r="H16" s="7">
        <v>0.51366463533470397</v>
      </c>
      <c r="I16" s="7">
        <v>0.163988163254598</v>
      </c>
      <c r="J16" s="7">
        <v>3.5795367960686802E-2</v>
      </c>
      <c r="K16" s="7">
        <v>0.42204439329693599</v>
      </c>
      <c r="L16" s="8">
        <v>0.17614415392997201</v>
      </c>
      <c r="P16" s="2" t="s">
        <v>29</v>
      </c>
      <c r="Q16" s="6">
        <v>0.35781195111070102</v>
      </c>
      <c r="R16" s="7">
        <v>6.4322981385967398E-2</v>
      </c>
      <c r="S16" s="13">
        <v>1.5126532373936099E-19</v>
      </c>
      <c r="T16" s="7">
        <v>0.46801794694951099</v>
      </c>
      <c r="U16" s="13">
        <v>5.29780486283988E-5</v>
      </c>
      <c r="V16" s="13">
        <v>1.0112258117525E-32</v>
      </c>
      <c r="W16" s="7">
        <v>9.4663823314050405E-4</v>
      </c>
      <c r="X16" s="7">
        <v>0.53596821856548404</v>
      </c>
      <c r="Y16" s="13">
        <v>2.2594569140079399E-21</v>
      </c>
      <c r="Z16" s="8">
        <v>3.5528763884137301E-4</v>
      </c>
    </row>
    <row r="17" spans="2:26" x14ac:dyDescent="0.2">
      <c r="B17" s="2" t="s">
        <v>30</v>
      </c>
      <c r="C17" s="6">
        <v>-6.9051954112667301E-3</v>
      </c>
      <c r="D17" s="7">
        <v>0.135831927002808</v>
      </c>
      <c r="E17" s="7">
        <v>0.372707473882186</v>
      </c>
      <c r="F17" s="7">
        <v>2.03328941593738E-2</v>
      </c>
      <c r="G17" s="7">
        <v>0.15968500906061101</v>
      </c>
      <c r="H17" s="7">
        <v>0.50539070146229303</v>
      </c>
      <c r="I17" s="7">
        <v>0.16448865640098401</v>
      </c>
      <c r="J17" s="7">
        <v>6.9922819928811095E-2</v>
      </c>
      <c r="K17" s="7">
        <v>0.39269834517130903</v>
      </c>
      <c r="L17" s="8">
        <v>0.14665158901035399</v>
      </c>
      <c r="P17" s="2" t="s">
        <v>30</v>
      </c>
      <c r="Q17" s="6">
        <v>0.92056736326533795</v>
      </c>
      <c r="R17" s="7">
        <v>1.6832957273420102E-2</v>
      </c>
      <c r="S17" s="13">
        <v>1.3493490168372201E-13</v>
      </c>
      <c r="T17" s="7">
        <v>0.76815518873000599</v>
      </c>
      <c r="U17" s="7">
        <v>4.3457662289464998E-3</v>
      </c>
      <c r="V17" s="13">
        <v>7.2299203515564599E-26</v>
      </c>
      <c r="W17" s="7">
        <v>3.2656164153665999E-3</v>
      </c>
      <c r="X17" s="7">
        <v>0.25506175633510297</v>
      </c>
      <c r="Y17" s="13">
        <v>4.0580255075297604E-15</v>
      </c>
      <c r="Z17" s="8">
        <v>9.5422324067533596E-3</v>
      </c>
    </row>
    <row r="18" spans="2:26" x14ac:dyDescent="0.2">
      <c r="B18" s="2" t="s">
        <v>31</v>
      </c>
      <c r="C18" s="6">
        <v>-0.17803095228622001</v>
      </c>
      <c r="D18" s="7">
        <v>-4.9782124121049098E-2</v>
      </c>
      <c r="E18" s="7">
        <v>0.43580418598121501</v>
      </c>
      <c r="F18" s="7">
        <v>0.173320286276402</v>
      </c>
      <c r="G18" s="7">
        <v>0.307174217052128</v>
      </c>
      <c r="H18" s="7">
        <v>0.46871563546330303</v>
      </c>
      <c r="I18" s="7">
        <v>0.15185121267652399</v>
      </c>
      <c r="J18" s="7">
        <v>2.7702443428617898E-2</v>
      </c>
      <c r="K18" s="7">
        <v>0.45654495326488598</v>
      </c>
      <c r="L18" s="8">
        <v>0.177666475765412</v>
      </c>
      <c r="P18" s="2" t="s">
        <v>31</v>
      </c>
      <c r="Q18" s="6">
        <v>0.16382704549795599</v>
      </c>
      <c r="R18" s="7">
        <v>0.73556249271477403</v>
      </c>
      <c r="S18" s="13">
        <v>8.6959460519407295E-5</v>
      </c>
      <c r="T18" s="7">
        <v>0.175951387781872</v>
      </c>
      <c r="U18" s="7">
        <v>9.8373674857715008E-3</v>
      </c>
      <c r="V18" s="13">
        <v>1.75270513650751E-5</v>
      </c>
      <c r="W18" s="7">
        <v>0.249462514730139</v>
      </c>
      <c r="X18" s="7">
        <v>0.85924749606811901</v>
      </c>
      <c r="Y18" s="13">
        <v>3.2685023705072203E-5</v>
      </c>
      <c r="Z18" s="8">
        <v>0.16391566158587001</v>
      </c>
    </row>
    <row r="19" spans="2:26" x14ac:dyDescent="0.2">
      <c r="B19" s="2" t="s">
        <v>32</v>
      </c>
      <c r="C19" s="6">
        <v>-0.32238571872044902</v>
      </c>
      <c r="D19" s="7">
        <v>-0.28630656236705798</v>
      </c>
      <c r="E19" s="7">
        <v>0.37094027227927501</v>
      </c>
      <c r="F19" s="7">
        <v>0.11926393312113701</v>
      </c>
      <c r="G19" s="7">
        <v>0.125471654520009</v>
      </c>
      <c r="H19" s="7">
        <v>0.393415893305747</v>
      </c>
      <c r="I19" s="7">
        <v>8.5740131404717201E-2</v>
      </c>
      <c r="J19" s="7">
        <v>0.44252914788763997</v>
      </c>
      <c r="K19" s="7">
        <v>0.34882579387684598</v>
      </c>
      <c r="L19" s="8">
        <v>0.107619907239435</v>
      </c>
      <c r="P19" s="2" t="s">
        <v>32</v>
      </c>
      <c r="Q19" s="6">
        <v>2.1933258825909002E-2</v>
      </c>
      <c r="R19" s="7">
        <v>4.5673379921580999E-2</v>
      </c>
      <c r="S19" s="7">
        <v>7.0347630211015904E-3</v>
      </c>
      <c r="T19" s="7">
        <v>0.45945574890837398</v>
      </c>
      <c r="U19" s="7">
        <v>0.43604196578782001</v>
      </c>
      <c r="V19" s="7">
        <v>3.8395160404074398E-3</v>
      </c>
      <c r="W19" s="7">
        <v>0.60500312838385495</v>
      </c>
      <c r="X19" s="7">
        <v>8.38425929522099E-4</v>
      </c>
      <c r="Y19" s="7">
        <v>1.25151741457094E-2</v>
      </c>
      <c r="Z19" s="8">
        <v>0.50195141976759805</v>
      </c>
    </row>
    <row r="20" spans="2:26" x14ac:dyDescent="0.2">
      <c r="B20" s="2" t="s">
        <v>33</v>
      </c>
      <c r="C20" s="6">
        <v>-7.2831722355643003E-2</v>
      </c>
      <c r="D20" s="7">
        <v>-6.7227267011055997E-2</v>
      </c>
      <c r="E20" s="7">
        <v>0.15317660915925599</v>
      </c>
      <c r="F20" s="7">
        <v>0.14249083589334899</v>
      </c>
      <c r="G20" s="7">
        <v>0.152442553168286</v>
      </c>
      <c r="H20" s="7">
        <v>0.55284220599364997</v>
      </c>
      <c r="I20" s="7">
        <v>0.30383754874035701</v>
      </c>
      <c r="J20" s="7">
        <v>0.143747054697835</v>
      </c>
      <c r="K20" s="7">
        <v>0.25241354309447001</v>
      </c>
      <c r="L20" s="8">
        <v>-0.17209534771734</v>
      </c>
      <c r="P20" s="2" t="s">
        <v>33</v>
      </c>
      <c r="Q20" s="6">
        <v>0.19550559579865501</v>
      </c>
      <c r="R20" s="7">
        <v>0.24096625952773201</v>
      </c>
      <c r="S20" s="7">
        <v>3.2680009333845399E-3</v>
      </c>
      <c r="T20" s="7">
        <v>6.5244596498217301E-3</v>
      </c>
      <c r="U20" s="7">
        <v>3.4302063913046999E-3</v>
      </c>
      <c r="V20" s="13">
        <v>2.94022524980534E-36</v>
      </c>
      <c r="W20" s="13">
        <v>2.3032236122259699E-10</v>
      </c>
      <c r="X20" s="7">
        <v>6.0441224354226804E-3</v>
      </c>
      <c r="Y20" s="13">
        <v>2.36888038096318E-7</v>
      </c>
      <c r="Z20" s="8">
        <v>7.9221558401331501E-4</v>
      </c>
    </row>
    <row r="21" spans="2:26" x14ac:dyDescent="0.2">
      <c r="B21" s="2" t="s">
        <v>34</v>
      </c>
      <c r="C21" s="6">
        <v>0.16388433055928001</v>
      </c>
      <c r="D21" s="7">
        <v>0.17182275633995001</v>
      </c>
      <c r="E21" s="7">
        <v>-2.7759357483329E-2</v>
      </c>
      <c r="F21" s="7">
        <v>0.11708233170012999</v>
      </c>
      <c r="G21" s="7">
        <v>0.12627994239256299</v>
      </c>
      <c r="H21" s="7">
        <v>0.33039014302036002</v>
      </c>
      <c r="I21" s="7">
        <v>0.43739191087529999</v>
      </c>
      <c r="J21" s="7">
        <v>0.32554940729343002</v>
      </c>
      <c r="K21" s="7">
        <v>0.19644213725396201</v>
      </c>
      <c r="L21" s="8">
        <v>-0.15924066181747501</v>
      </c>
      <c r="P21" s="2" t="s">
        <v>34</v>
      </c>
      <c r="Q21" s="6">
        <v>2.0909523641397702E-2</v>
      </c>
      <c r="R21" s="7">
        <v>1.5107773925043999E-2</v>
      </c>
      <c r="S21" s="7">
        <v>0.745185189110114</v>
      </c>
      <c r="T21" s="7">
        <v>0.111269812245147</v>
      </c>
      <c r="U21" s="7">
        <v>8.3307993908356304E-2</v>
      </c>
      <c r="V21" s="13">
        <v>3.2650443429003103E-7</v>
      </c>
      <c r="W21" s="13">
        <v>1.7921860299059E-12</v>
      </c>
      <c r="X21" s="13">
        <v>5.0688482305210795E-7</v>
      </c>
      <c r="Y21" s="7">
        <v>4.7614701657480198E-3</v>
      </c>
      <c r="Z21" s="8">
        <v>2.51227423769858E-2</v>
      </c>
    </row>
    <row r="22" spans="2:26" x14ac:dyDescent="0.2">
      <c r="B22" s="2" t="s">
        <v>35</v>
      </c>
      <c r="C22" s="6">
        <v>-6.4118478312394603E-2</v>
      </c>
      <c r="D22" s="7">
        <v>-6.0979171170520201E-2</v>
      </c>
      <c r="E22" s="7">
        <v>0.119340273277664</v>
      </c>
      <c r="F22" s="7">
        <v>3.7474681114778802E-3</v>
      </c>
      <c r="G22" s="7">
        <v>8.7629142462911404E-3</v>
      </c>
      <c r="H22" s="7">
        <v>0.25457518658452399</v>
      </c>
      <c r="I22" s="7">
        <v>7.43810196457209E-2</v>
      </c>
      <c r="J22" s="7">
        <v>8.9927213488812496E-2</v>
      </c>
      <c r="K22" s="7">
        <v>0.103411437713588</v>
      </c>
      <c r="L22" s="8">
        <v>5.8989392825995898E-2</v>
      </c>
      <c r="P22" s="2" t="s">
        <v>35</v>
      </c>
      <c r="Q22" s="6">
        <v>0.254986181433003</v>
      </c>
      <c r="R22" s="7">
        <v>0.277628492637502</v>
      </c>
      <c r="S22" s="7">
        <v>2.2067627118375802E-2</v>
      </c>
      <c r="T22" s="7">
        <v>0.95160822287567004</v>
      </c>
      <c r="U22" s="7">
        <v>0.89334894665815001</v>
      </c>
      <c r="V22" s="13">
        <v>1.04644478920437E-7</v>
      </c>
      <c r="W22" s="7">
        <v>0.175951387781872</v>
      </c>
      <c r="X22" s="7">
        <v>9.4114685281075694E-2</v>
      </c>
      <c r="Y22" s="7">
        <v>5.1385413804590302E-2</v>
      </c>
      <c r="Z22" s="8">
        <v>0.29286321534906401</v>
      </c>
    </row>
    <row r="23" spans="2:26" x14ac:dyDescent="0.2">
      <c r="B23" s="2" t="s">
        <v>36</v>
      </c>
      <c r="C23" s="6">
        <v>-7.9206310272196094E-3</v>
      </c>
      <c r="D23" s="7">
        <v>-8.84159766279001E-3</v>
      </c>
      <c r="E23" s="7">
        <v>0.228806203182193</v>
      </c>
      <c r="F23" s="7">
        <v>8.2171551332341997E-2</v>
      </c>
      <c r="G23" s="7">
        <v>0.12744371868255699</v>
      </c>
      <c r="H23" s="7">
        <v>0.36020616205957101</v>
      </c>
      <c r="I23" s="7">
        <v>0.118657801886147</v>
      </c>
      <c r="J23" s="7">
        <v>0.30810684289509699</v>
      </c>
      <c r="K23" s="7">
        <v>0.20388722243695501</v>
      </c>
      <c r="L23" s="8">
        <v>4.28331658889613E-2</v>
      </c>
      <c r="P23" s="2" t="s">
        <v>36</v>
      </c>
      <c r="Q23" s="6">
        <v>0.91566696413943005</v>
      </c>
      <c r="R23" s="7">
        <v>0.91194279549901303</v>
      </c>
      <c r="S23" s="13">
        <v>7.9353451560337405E-5</v>
      </c>
      <c r="T23" s="7">
        <v>0.209125223077408</v>
      </c>
      <c r="U23" s="7">
        <v>4.0189357988180498E-2</v>
      </c>
      <c r="V23" s="13">
        <v>4.7300702101947502E-11</v>
      </c>
      <c r="W23" s="7">
        <v>5.7313332651006701E-2</v>
      </c>
      <c r="X23" s="13">
        <v>3.4201153781122801E-8</v>
      </c>
      <c r="Y23" s="7">
        <v>5.4007410416268497E-4</v>
      </c>
      <c r="Z23" s="8">
        <v>0.53596821856548404</v>
      </c>
    </row>
    <row r="24" spans="2:26" x14ac:dyDescent="0.2">
      <c r="B24" s="2" t="s">
        <v>37</v>
      </c>
      <c r="C24" s="6">
        <v>-2.3066315685802599E-2</v>
      </c>
      <c r="D24" s="7">
        <v>5.1938643106041002E-2</v>
      </c>
      <c r="E24" s="7">
        <v>0.318547094812547</v>
      </c>
      <c r="F24" s="7">
        <v>0.25018155068511699</v>
      </c>
      <c r="G24" s="7">
        <v>0.32346785245050802</v>
      </c>
      <c r="H24" s="7">
        <v>0.393777159631442</v>
      </c>
      <c r="I24" s="7">
        <v>-0.124208371588704</v>
      </c>
      <c r="J24" s="7">
        <v>0.37139234265089899</v>
      </c>
      <c r="K24" s="7">
        <v>0.42989020341252698</v>
      </c>
      <c r="L24" s="8">
        <v>2.6226225539446701E-2</v>
      </c>
      <c r="P24" s="2" t="s">
        <v>37</v>
      </c>
      <c r="Q24" s="6">
        <v>0.71127014383718101</v>
      </c>
      <c r="R24" s="7">
        <v>0.35241563058994901</v>
      </c>
      <c r="S24" s="13">
        <v>4.2131434636384E-12</v>
      </c>
      <c r="T24" s="13">
        <v>1.11667623775065E-7</v>
      </c>
      <c r="U24" s="13">
        <v>1.7921860299059E-12</v>
      </c>
      <c r="V24" s="13">
        <v>1.5627520712651201E-18</v>
      </c>
      <c r="W24" s="7">
        <v>1.52068377902611E-2</v>
      </c>
      <c r="X24" s="13">
        <v>1.90184743373922E-16</v>
      </c>
      <c r="Y24" s="13">
        <v>3.3837954206945398E-22</v>
      </c>
      <c r="Z24" s="8">
        <v>0.67084147279872597</v>
      </c>
    </row>
    <row r="25" spans="2:26" x14ac:dyDescent="0.2">
      <c r="B25" s="2" t="s">
        <v>38</v>
      </c>
      <c r="C25" s="6">
        <v>-4.06006825734785E-2</v>
      </c>
      <c r="D25" s="7">
        <v>4.6868137091135499E-2</v>
      </c>
      <c r="E25" s="7">
        <v>0.286800547394017</v>
      </c>
      <c r="F25" s="7">
        <v>4.7385734998488499E-2</v>
      </c>
      <c r="G25" s="7">
        <v>0.12770467320794501</v>
      </c>
      <c r="H25" s="7">
        <v>0.43051303058307699</v>
      </c>
      <c r="I25" s="7">
        <v>-2.5914773255377201E-3</v>
      </c>
      <c r="J25" s="7">
        <v>0.29136163085516598</v>
      </c>
      <c r="K25" s="7">
        <v>0.43440714583833601</v>
      </c>
      <c r="L25" s="8">
        <v>0.129686263488555</v>
      </c>
      <c r="P25" s="2" t="s">
        <v>38</v>
      </c>
      <c r="Q25" s="6">
        <v>0.49101502510184297</v>
      </c>
      <c r="R25" s="7">
        <v>0.42571177821324602</v>
      </c>
      <c r="S25" s="13">
        <v>1.3645939317962699E-9</v>
      </c>
      <c r="T25" s="7">
        <v>0.41985456117499398</v>
      </c>
      <c r="U25" s="7">
        <v>1.42252454490173E-2</v>
      </c>
      <c r="V25" s="13">
        <v>1.2685308235047899E-21</v>
      </c>
      <c r="W25" s="7">
        <v>0.96528600435479905</v>
      </c>
      <c r="X25" s="13">
        <v>7.2108609909162896E-10</v>
      </c>
      <c r="Y25" s="13">
        <v>5.2535854445223399E-22</v>
      </c>
      <c r="Z25" s="8">
        <v>1.28565031927455E-2</v>
      </c>
    </row>
    <row r="26" spans="2:26" x14ac:dyDescent="0.2">
      <c r="B26" s="2" t="s">
        <v>39</v>
      </c>
      <c r="C26" s="6">
        <v>0.16451697925618999</v>
      </c>
      <c r="D26" s="7">
        <v>0.166786519774757</v>
      </c>
      <c r="E26" s="7">
        <v>0.19805216516235399</v>
      </c>
      <c r="F26" s="7">
        <v>-9.2054788388635803E-2</v>
      </c>
      <c r="G26" s="7">
        <v>-8.8545334958686994E-2</v>
      </c>
      <c r="H26" s="7">
        <v>0.34969665639424302</v>
      </c>
      <c r="I26" s="7">
        <v>3.6648545703499097E-2</v>
      </c>
      <c r="J26" s="7">
        <v>0.23744549983157001</v>
      </c>
      <c r="K26" s="7">
        <v>0.40760819763804301</v>
      </c>
      <c r="L26" s="8">
        <v>-5.6977740871164903E-2</v>
      </c>
      <c r="P26" s="2" t="s">
        <v>39</v>
      </c>
      <c r="Q26" s="6">
        <v>0.21601375412649901</v>
      </c>
      <c r="R26" s="7">
        <v>0.20903319335863599</v>
      </c>
      <c r="S26" s="7">
        <v>0.124664902497105</v>
      </c>
      <c r="T26" s="7">
        <v>0.51126681367676896</v>
      </c>
      <c r="U26" s="7">
        <v>0.52940573182861095</v>
      </c>
      <c r="V26" s="7">
        <v>3.4364015869849502E-3</v>
      </c>
      <c r="W26" s="7">
        <v>0.81716071257604395</v>
      </c>
      <c r="X26" s="7">
        <v>5.91034291019873E-2</v>
      </c>
      <c r="Y26" s="7">
        <v>4.34169108492653E-4</v>
      </c>
      <c r="Z26" s="8">
        <v>0.70761095414645203</v>
      </c>
    </row>
    <row r="27" spans="2:26" x14ac:dyDescent="0.2">
      <c r="B27" s="2" t="s">
        <v>40</v>
      </c>
      <c r="C27" s="6">
        <v>-0.12962669093075499</v>
      </c>
      <c r="D27" s="7">
        <v>-0.128313905571488</v>
      </c>
      <c r="E27" s="7">
        <v>4.1962001867602697E-2</v>
      </c>
      <c r="F27" s="7">
        <v>0.113186571941346</v>
      </c>
      <c r="G27" s="7">
        <v>0.114261376568957</v>
      </c>
      <c r="H27" s="7">
        <v>0.15736574739202</v>
      </c>
      <c r="I27" s="7">
        <v>4.2883196076284297E-2</v>
      </c>
      <c r="J27" s="7">
        <v>-0.123232594762351</v>
      </c>
      <c r="K27" s="7">
        <v>6.6953996567887905E-2</v>
      </c>
      <c r="L27" s="8">
        <v>-0.125840719129301</v>
      </c>
      <c r="P27" s="2" t="s">
        <v>40</v>
      </c>
      <c r="Q27" s="6">
        <v>8.1128609355173006E-2</v>
      </c>
      <c r="R27" s="7">
        <v>8.3636734541108398E-2</v>
      </c>
      <c r="S27" s="7">
        <v>0.614881669119684</v>
      </c>
      <c r="T27" s="7">
        <v>0.13140832260945701</v>
      </c>
      <c r="U27" s="7">
        <v>0.127828961897784</v>
      </c>
      <c r="V27" s="7">
        <v>3.02277742866385E-2</v>
      </c>
      <c r="W27" s="7">
        <v>0.60555483379171204</v>
      </c>
      <c r="X27" s="7">
        <v>9.8297772318354501E-2</v>
      </c>
      <c r="Y27" s="7">
        <v>0.41008651571564497</v>
      </c>
      <c r="Z27" s="8">
        <v>9.0500375519762699E-2</v>
      </c>
    </row>
    <row r="28" spans="2:26" x14ac:dyDescent="0.2">
      <c r="B28" s="2" t="s">
        <v>41</v>
      </c>
      <c r="C28" s="6">
        <v>0.143099182688397</v>
      </c>
      <c r="D28" s="7">
        <v>0.18037955408474399</v>
      </c>
      <c r="E28" s="7">
        <v>0.32529343551418999</v>
      </c>
      <c r="F28" s="7">
        <v>0.29941669577928598</v>
      </c>
      <c r="G28" s="7">
        <v>0.38052072202861997</v>
      </c>
      <c r="H28" s="7">
        <v>0.616151640728413</v>
      </c>
      <c r="I28" s="7">
        <v>-0.12737860305378601</v>
      </c>
      <c r="J28" s="7">
        <v>0.59770513286950899</v>
      </c>
      <c r="K28" s="7">
        <v>0.43617392314238801</v>
      </c>
      <c r="L28" s="8">
        <v>-7.0053896667214094E-2</v>
      </c>
      <c r="P28" s="2" t="s">
        <v>41</v>
      </c>
      <c r="Q28" s="6">
        <v>0.113270082472575</v>
      </c>
      <c r="R28" s="7">
        <v>4.07665577812844E-2</v>
      </c>
      <c r="S28" s="13">
        <v>6.4082752322446799E-5</v>
      </c>
      <c r="T28" s="7">
        <v>2.9076165987682598E-4</v>
      </c>
      <c r="U28" s="13">
        <v>1.56863271038574E-6</v>
      </c>
      <c r="V28" s="13">
        <v>4.3687904589540297E-18</v>
      </c>
      <c r="W28" s="7">
        <v>0.16475390886868599</v>
      </c>
      <c r="X28" s="13">
        <v>8.3824451074058194E-17</v>
      </c>
      <c r="Y28" s="13">
        <v>1.7268259163105001E-8</v>
      </c>
      <c r="Z28" s="8">
        <v>0.47603305922380101</v>
      </c>
    </row>
    <row r="29" spans="2:26" x14ac:dyDescent="0.2">
      <c r="B29" s="2" t="s">
        <v>42</v>
      </c>
      <c r="C29" s="6">
        <v>-0.14456491514185099</v>
      </c>
      <c r="D29" s="7">
        <v>-0.105789044425516</v>
      </c>
      <c r="E29" s="7">
        <v>0.20676316089993699</v>
      </c>
      <c r="F29" s="7">
        <v>9.4513795457637204E-2</v>
      </c>
      <c r="G29" s="7">
        <v>9.3802651640589901E-2</v>
      </c>
      <c r="H29" s="7">
        <v>0.402264538157458</v>
      </c>
      <c r="I29" s="7">
        <v>0.27029895852970798</v>
      </c>
      <c r="J29" s="7">
        <v>0.33055443634452503</v>
      </c>
      <c r="K29" s="7">
        <v>0.28223263980650098</v>
      </c>
      <c r="L29" s="8">
        <v>3.6767848371763397E-2</v>
      </c>
      <c r="P29" s="2" t="s">
        <v>42</v>
      </c>
      <c r="Q29" s="6">
        <v>0.113270082472575</v>
      </c>
      <c r="R29" s="7">
        <v>0.269932136719923</v>
      </c>
      <c r="S29" s="7">
        <v>1.8730781920154201E-2</v>
      </c>
      <c r="T29" s="7">
        <v>0.32125008939194999</v>
      </c>
      <c r="U29" s="7">
        <v>0.32512274852176698</v>
      </c>
      <c r="V29" s="13">
        <v>4.1524030572820698E-7</v>
      </c>
      <c r="W29" s="7">
        <v>1.4524783842899799E-3</v>
      </c>
      <c r="X29" s="13">
        <v>5.8716412570740001E-5</v>
      </c>
      <c r="Y29" s="7">
        <v>8.3260124979479995E-4</v>
      </c>
      <c r="Z29" s="8">
        <v>0.73075457738446004</v>
      </c>
    </row>
    <row r="30" spans="2:26" x14ac:dyDescent="0.2">
      <c r="B30" s="2" t="s">
        <v>43</v>
      </c>
      <c r="C30" s="6">
        <v>4.57261525782936E-2</v>
      </c>
      <c r="D30" s="7">
        <v>6.5344481840433594E-2</v>
      </c>
      <c r="E30" s="7">
        <v>0.20003595622288101</v>
      </c>
      <c r="F30" s="7">
        <v>9.5127877270133596E-2</v>
      </c>
      <c r="G30" s="7">
        <v>0.152542618449686</v>
      </c>
      <c r="H30" s="7">
        <v>0.57244198793679801</v>
      </c>
      <c r="I30" s="7">
        <v>0.107982529532437</v>
      </c>
      <c r="J30" s="7">
        <v>0.53017944468467604</v>
      </c>
      <c r="K30" s="7">
        <v>0.19383883583723799</v>
      </c>
      <c r="L30" s="8">
        <v>-0.10629071976060001</v>
      </c>
      <c r="P30" s="2" t="s">
        <v>43</v>
      </c>
      <c r="Q30" s="6">
        <v>0.46571053978732302</v>
      </c>
      <c r="R30" s="7">
        <v>0.277628492637502</v>
      </c>
      <c r="S30" s="7">
        <v>1.6985471936815201E-4</v>
      </c>
      <c r="T30" s="7">
        <v>9.8610428486197901E-2</v>
      </c>
      <c r="U30" s="7">
        <v>5.6197305799659996E-3</v>
      </c>
      <c r="V30" s="13">
        <v>1.0994284540067199E-35</v>
      </c>
      <c r="W30" s="7">
        <v>5.7313332651006701E-2</v>
      </c>
      <c r="X30" s="13">
        <v>6.97205876271929E-30</v>
      </c>
      <c r="Y30" s="7">
        <v>2.9076165987682598E-4</v>
      </c>
      <c r="Z30" s="8">
        <v>6.1627022815912202E-2</v>
      </c>
    </row>
    <row r="31" spans="2:26" x14ac:dyDescent="0.2">
      <c r="B31" s="2" t="s">
        <v>44</v>
      </c>
      <c r="C31" s="6">
        <v>-0.20348249126769799</v>
      </c>
      <c r="D31" s="7">
        <v>-0.14112152829495</v>
      </c>
      <c r="E31" s="7">
        <v>0.62198464637426298</v>
      </c>
      <c r="F31" s="7">
        <v>0.14303961731949699</v>
      </c>
      <c r="G31" s="7">
        <v>0.19101601309918101</v>
      </c>
      <c r="H31" s="7">
        <v>0.65458204293183897</v>
      </c>
      <c r="I31" s="7">
        <v>1.7399435912355099E-2</v>
      </c>
      <c r="J31" s="7">
        <v>0.616956717559493</v>
      </c>
      <c r="K31" s="7">
        <v>0.61639732134987602</v>
      </c>
      <c r="L31" s="8">
        <v>2.7995879577527302E-2</v>
      </c>
      <c r="P31" s="2" t="s">
        <v>44</v>
      </c>
      <c r="Q31" s="6">
        <v>0.100712786500227</v>
      </c>
      <c r="R31" s="7">
        <v>0.27829425895322102</v>
      </c>
      <c r="S31" s="13">
        <v>5.1003276699639003E-10</v>
      </c>
      <c r="T31" s="7">
        <v>0.27451747954700001</v>
      </c>
      <c r="U31" s="7">
        <v>0.127828961897784</v>
      </c>
      <c r="V31" s="13">
        <v>2.4107830114836301E-11</v>
      </c>
      <c r="W31" s="7">
        <v>0.91194279549901303</v>
      </c>
      <c r="X31" s="13">
        <v>7.6912943565441802E-10</v>
      </c>
      <c r="Y31" s="13">
        <v>7.9226887640465096E-10</v>
      </c>
      <c r="Z31" s="8">
        <v>0.85805192319547396</v>
      </c>
    </row>
    <row r="32" spans="2:26" x14ac:dyDescent="0.2">
      <c r="B32" s="2" t="s">
        <v>45</v>
      </c>
      <c r="C32" s="6">
        <v>2.0868850345806999E-2</v>
      </c>
      <c r="D32" s="7">
        <v>2.9039436007614602E-2</v>
      </c>
      <c r="E32" s="7">
        <v>0.38766684759608899</v>
      </c>
      <c r="F32" s="7">
        <v>0.15027063832879101</v>
      </c>
      <c r="G32" s="7">
        <v>0.16326183658959401</v>
      </c>
      <c r="H32" s="7">
        <v>0.37259052908806101</v>
      </c>
      <c r="I32" s="7">
        <v>-2.2833915037038102E-2</v>
      </c>
      <c r="J32" s="7">
        <v>0.16699199178573201</v>
      </c>
      <c r="K32" s="7">
        <v>0.31327253516393699</v>
      </c>
      <c r="L32" s="8">
        <v>0.143849277534535</v>
      </c>
      <c r="P32" s="2" t="s">
        <v>45</v>
      </c>
      <c r="Q32" s="6">
        <v>0.822105026577162</v>
      </c>
      <c r="R32" s="7">
        <v>0.74322029750324703</v>
      </c>
      <c r="S32" s="13">
        <v>2.68671289104461E-9</v>
      </c>
      <c r="T32" s="7">
        <v>4.16664361638618E-2</v>
      </c>
      <c r="U32" s="7">
        <v>2.5510966434884999E-2</v>
      </c>
      <c r="V32" s="13">
        <v>1.33588050344633E-8</v>
      </c>
      <c r="W32" s="7">
        <v>0.80117798766338</v>
      </c>
      <c r="X32" s="7">
        <v>2.2067627118375802E-2</v>
      </c>
      <c r="Y32" s="13">
        <v>3.12810673980869E-6</v>
      </c>
      <c r="Z32" s="8">
        <v>5.2388029531248999E-2</v>
      </c>
    </row>
    <row r="33" spans="2:26" x14ac:dyDescent="0.2">
      <c r="B33" s="2" t="s">
        <v>46</v>
      </c>
      <c r="C33" s="6">
        <v>-9.1732374002650094E-2</v>
      </c>
      <c r="D33" s="7">
        <v>-9.0579197520416294E-2</v>
      </c>
      <c r="E33" s="7">
        <v>0.427978599075926</v>
      </c>
      <c r="F33" s="7">
        <v>6.0790866344754502E-2</v>
      </c>
      <c r="G33" s="7">
        <v>0.129768042376147</v>
      </c>
      <c r="H33" s="7">
        <v>0.50828846089556001</v>
      </c>
      <c r="I33" s="7">
        <v>-5.0167148370195303E-3</v>
      </c>
      <c r="J33" s="7">
        <v>0.26682374823348298</v>
      </c>
      <c r="K33" s="7">
        <v>0.37346757425993998</v>
      </c>
      <c r="L33" s="8">
        <v>0.277684608907522</v>
      </c>
      <c r="P33" s="2" t="s">
        <v>46</v>
      </c>
      <c r="Q33" s="6">
        <v>9.4803267921055506E-2</v>
      </c>
      <c r="R33" s="7">
        <v>9.8888177462533797E-2</v>
      </c>
      <c r="S33" s="13">
        <v>1.60351827056038E-20</v>
      </c>
      <c r="T33" s="7">
        <v>0.28893904807049398</v>
      </c>
      <c r="U33" s="7">
        <v>1.47955833744528E-2</v>
      </c>
      <c r="V33" s="13">
        <v>8.5723697039710294E-30</v>
      </c>
      <c r="W33" s="7">
        <v>0.940829833079733</v>
      </c>
      <c r="X33" s="13">
        <v>4.5648416973785101E-8</v>
      </c>
      <c r="Y33" s="13">
        <v>1.7694752228543301E-15</v>
      </c>
      <c r="Z33" s="14">
        <v>1.1212349155388701E-8</v>
      </c>
    </row>
    <row r="34" spans="2:26" x14ac:dyDescent="0.2">
      <c r="B34" s="2" t="s">
        <v>47</v>
      </c>
      <c r="C34" s="6">
        <v>1.14343969866258E-2</v>
      </c>
      <c r="D34" s="7">
        <v>1.2833889922868999E-2</v>
      </c>
      <c r="E34" s="7">
        <v>0.40948851263470398</v>
      </c>
      <c r="F34" s="7">
        <v>9.5754948002378798E-2</v>
      </c>
      <c r="G34" s="7">
        <v>0.14641563875729899</v>
      </c>
      <c r="H34" s="7">
        <v>0.48120120791309101</v>
      </c>
      <c r="I34" s="7">
        <v>1.6187340317021799E-2</v>
      </c>
      <c r="J34" s="7">
        <v>0.25979249661793802</v>
      </c>
      <c r="K34" s="7">
        <v>0.38729579546686699</v>
      </c>
      <c r="L34" s="8">
        <v>0.27547697084599299</v>
      </c>
      <c r="P34" s="2" t="s">
        <v>47</v>
      </c>
      <c r="Q34" s="6">
        <v>0.87751560768276304</v>
      </c>
      <c r="R34" s="7">
        <v>0.86633382680900795</v>
      </c>
      <c r="S34" s="13">
        <v>1.08908973585678E-14</v>
      </c>
      <c r="T34" s="7">
        <v>0.127828961897784</v>
      </c>
      <c r="U34" s="7">
        <v>1.52068377902611E-2</v>
      </c>
      <c r="V34" s="13">
        <v>1.22350885855553E-20</v>
      </c>
      <c r="W34" s="7">
        <v>0.83364765118339401</v>
      </c>
      <c r="X34" s="13">
        <v>3.7188639647853099E-6</v>
      </c>
      <c r="Y34" s="13">
        <v>4.2818316700973701E-13</v>
      </c>
      <c r="Z34" s="14">
        <v>7.8847923143225795E-7</v>
      </c>
    </row>
    <row r="35" spans="2:26" x14ac:dyDescent="0.2">
      <c r="B35" s="2" t="s">
        <v>48</v>
      </c>
      <c r="C35" s="6">
        <v>-9.6061759303020799E-2</v>
      </c>
      <c r="D35" s="7">
        <v>-9.8676160182872993E-2</v>
      </c>
      <c r="E35" s="7">
        <v>0.23262768761260999</v>
      </c>
      <c r="F35" s="7">
        <v>0.12558261085552699</v>
      </c>
      <c r="G35" s="7">
        <v>0.201574956983681</v>
      </c>
      <c r="H35" s="7">
        <v>0.39846200040813001</v>
      </c>
      <c r="I35" s="7">
        <v>-0.15615579395938001</v>
      </c>
      <c r="J35" s="7">
        <v>7.6315404005993195E-2</v>
      </c>
      <c r="K35" s="7">
        <v>0.240624861548353</v>
      </c>
      <c r="L35" s="8">
        <v>7.1729699663218904E-2</v>
      </c>
      <c r="P35" s="2" t="s">
        <v>48</v>
      </c>
      <c r="Q35" s="6">
        <v>0.45588829728436198</v>
      </c>
      <c r="R35" s="7">
        <v>0.439817873880119</v>
      </c>
      <c r="S35" s="7">
        <v>4.1424067774948399E-2</v>
      </c>
      <c r="T35" s="7">
        <v>0.30397988240153001</v>
      </c>
      <c r="U35" s="7">
        <v>8.2851942230092596E-2</v>
      </c>
      <c r="V35" s="7">
        <v>1.4612984595871499E-4</v>
      </c>
      <c r="W35" s="7">
        <v>0.19410267977947099</v>
      </c>
      <c r="X35" s="7">
        <v>0.55415487715070399</v>
      </c>
      <c r="Y35" s="7">
        <v>3.4342928128025099E-2</v>
      </c>
      <c r="Z35" s="8">
        <v>0.58372435945517698</v>
      </c>
    </row>
    <row r="36" spans="2:26" x14ac:dyDescent="0.2">
      <c r="B36" s="2" t="s">
        <v>49</v>
      </c>
      <c r="C36" s="6">
        <v>3.7505114818083503E-2</v>
      </c>
      <c r="D36" s="7">
        <v>0.11355695338758801</v>
      </c>
      <c r="E36" s="7">
        <v>0.45331068585922302</v>
      </c>
      <c r="F36" s="7">
        <v>0.12422906831032</v>
      </c>
      <c r="G36" s="7">
        <v>0.18775509443921101</v>
      </c>
      <c r="H36" s="7">
        <v>0.66270951541256296</v>
      </c>
      <c r="I36" s="7">
        <v>0.109417575790022</v>
      </c>
      <c r="J36" s="7">
        <v>0.44124611277454401</v>
      </c>
      <c r="K36" s="7">
        <v>0.433099400153174</v>
      </c>
      <c r="L36" s="8">
        <v>1.4658576612116699E-4</v>
      </c>
      <c r="P36" s="2" t="s">
        <v>49</v>
      </c>
      <c r="Q36" s="6">
        <v>0.57675277294060101</v>
      </c>
      <c r="R36" s="7">
        <v>5.6695285589015001E-2</v>
      </c>
      <c r="S36" s="13">
        <v>2.1933357366262399E-19</v>
      </c>
      <c r="T36" s="7">
        <v>3.5513228919552303E-2</v>
      </c>
      <c r="U36" s="7">
        <v>8.8170091425269397E-4</v>
      </c>
      <c r="V36" s="13">
        <v>1.10471166594797E-46</v>
      </c>
      <c r="W36" s="7">
        <v>6.6426792423688999E-2</v>
      </c>
      <c r="X36" s="13">
        <v>2.6442890672842799E-18</v>
      </c>
      <c r="Y36" s="13">
        <v>1.3150079217517901E-17</v>
      </c>
      <c r="Z36" s="8">
        <v>0.99773058479043697</v>
      </c>
    </row>
    <row r="37" spans="2:26" x14ac:dyDescent="0.2">
      <c r="B37" s="2" t="s">
        <v>50</v>
      </c>
      <c r="C37" s="6">
        <v>-0.177502595435023</v>
      </c>
      <c r="D37" s="7">
        <v>-0.177804902132119</v>
      </c>
      <c r="E37" s="7">
        <v>0.19765113940533699</v>
      </c>
      <c r="F37" s="7">
        <v>-3.6057823388908998E-2</v>
      </c>
      <c r="G37" s="7">
        <v>3.6568427411318397E-2</v>
      </c>
      <c r="H37" s="7">
        <v>0.27425625964426897</v>
      </c>
      <c r="I37" s="7">
        <v>0.115912106904344</v>
      </c>
      <c r="J37" s="7">
        <v>0.23028708697119199</v>
      </c>
      <c r="K37" s="7">
        <v>0.111922657468683</v>
      </c>
      <c r="L37" s="8">
        <v>0.106213381271668</v>
      </c>
      <c r="P37" s="2" t="s">
        <v>50</v>
      </c>
      <c r="Q37" s="6">
        <v>6.3616668594538406E-2</v>
      </c>
      <c r="R37" s="7">
        <v>6.3346783011657096E-2</v>
      </c>
      <c r="S37" s="7">
        <v>3.7109912095926102E-2</v>
      </c>
      <c r="T37" s="7">
        <v>0.74930943808156403</v>
      </c>
      <c r="U37" s="7">
        <v>0.74639937366743403</v>
      </c>
      <c r="V37" s="7">
        <v>2.7065479917307302E-3</v>
      </c>
      <c r="W37" s="7">
        <v>0.254986181433003</v>
      </c>
      <c r="X37" s="7">
        <v>1.38611113904427E-2</v>
      </c>
      <c r="Y37" s="7">
        <v>0.27430747101359698</v>
      </c>
      <c r="Z37" s="8">
        <v>0.295410840594102</v>
      </c>
    </row>
    <row r="38" spans="2:26" x14ac:dyDescent="0.2">
      <c r="B38" s="2" t="s">
        <v>51</v>
      </c>
      <c r="C38" s="6">
        <v>0.13957405932592601</v>
      </c>
      <c r="D38" s="7">
        <v>0.174956639954719</v>
      </c>
      <c r="E38" s="7">
        <v>0.352549397033319</v>
      </c>
      <c r="F38" s="7">
        <v>0.35358626834506401</v>
      </c>
      <c r="G38" s="7">
        <v>0.36928666925596398</v>
      </c>
      <c r="H38" s="7">
        <v>-2.1699072166742599E-2</v>
      </c>
      <c r="I38" s="7">
        <v>-0.42894711696742399</v>
      </c>
      <c r="J38" s="7">
        <v>0.544797593761016</v>
      </c>
      <c r="K38" s="7">
        <v>0.46028225928309202</v>
      </c>
      <c r="L38" s="8">
        <v>-4.1215022210208098E-2</v>
      </c>
      <c r="P38" s="2" t="s">
        <v>51</v>
      </c>
      <c r="Q38" s="6">
        <v>6.0703453755483897E-3</v>
      </c>
      <c r="R38" s="7">
        <v>4.1556444610550702E-4</v>
      </c>
      <c r="S38" s="13">
        <v>1.1018561546027399E-14</v>
      </c>
      <c r="T38" s="13">
        <v>9.4937934619967893E-15</v>
      </c>
      <c r="U38" s="13">
        <v>4.1821980278849502E-16</v>
      </c>
      <c r="V38" s="7">
        <v>0.73045296433690998</v>
      </c>
      <c r="W38" s="13">
        <v>6.42714148306504E-22</v>
      </c>
      <c r="X38" s="13">
        <v>6.0581772691028104E-37</v>
      </c>
      <c r="Y38" s="13">
        <v>1.5508405402384001E-25</v>
      </c>
      <c r="Z38" s="8">
        <v>0.47603305922380101</v>
      </c>
    </row>
    <row r="39" spans="2:26" x14ac:dyDescent="0.2">
      <c r="B39" s="2" t="s">
        <v>52</v>
      </c>
      <c r="C39" s="6">
        <v>-7.7983066104726204E-2</v>
      </c>
      <c r="D39" s="7">
        <v>-7.7983066104726204E-2</v>
      </c>
      <c r="E39" s="7">
        <v>5.99010955803915E-2</v>
      </c>
      <c r="F39" s="7">
        <v>-5.0142749460959597E-2</v>
      </c>
      <c r="G39" s="7">
        <v>0.20955217553035899</v>
      </c>
      <c r="H39" s="7">
        <v>-0.113021034863931</v>
      </c>
      <c r="I39" s="7">
        <v>0.23250236345459499</v>
      </c>
      <c r="J39" s="7">
        <v>-0.12629354736906201</v>
      </c>
      <c r="K39" s="7">
        <v>5.20138200000285E-2</v>
      </c>
      <c r="L39" s="8">
        <v>0.13186955753053201</v>
      </c>
      <c r="P39" s="2" t="s">
        <v>52</v>
      </c>
      <c r="Q39" s="6">
        <v>0.51480081269185896</v>
      </c>
      <c r="R39" s="7">
        <v>0.51480081269185896</v>
      </c>
      <c r="S39" s="7">
        <v>0.63106144163700095</v>
      </c>
      <c r="T39" s="7">
        <v>0.698085051416375</v>
      </c>
      <c r="U39" s="7">
        <v>5.2388029531248999E-2</v>
      </c>
      <c r="V39" s="7">
        <v>0.32567550021601899</v>
      </c>
      <c r="W39" s="7">
        <v>2.9385623657332601E-2</v>
      </c>
      <c r="X39" s="7">
        <v>0.27451747954700001</v>
      </c>
      <c r="Y39" s="7">
        <v>0.68605131772384997</v>
      </c>
      <c r="Z39" s="8">
        <v>0.253815322959422</v>
      </c>
    </row>
    <row r="40" spans="2:26" x14ac:dyDescent="0.2">
      <c r="B40" s="2" t="s">
        <v>53</v>
      </c>
      <c r="C40" s="6">
        <v>-7.6986111476494701E-2</v>
      </c>
      <c r="D40" s="7">
        <v>-4.8373209025498499E-2</v>
      </c>
      <c r="E40" s="7">
        <v>0.134890373321914</v>
      </c>
      <c r="F40" s="7">
        <v>2.5729798652538299E-2</v>
      </c>
      <c r="G40" s="7">
        <v>2.8790771659531901E-2</v>
      </c>
      <c r="H40" s="7">
        <v>0.37918619288012201</v>
      </c>
      <c r="I40" s="7">
        <v>0.22354557296821501</v>
      </c>
      <c r="J40" s="7">
        <v>0.15226621575688601</v>
      </c>
      <c r="K40" s="7">
        <v>0.103031054675206</v>
      </c>
      <c r="L40" s="8">
        <v>1.7139762643994499E-2</v>
      </c>
      <c r="P40" s="2" t="s">
        <v>53</v>
      </c>
      <c r="Q40" s="6">
        <v>0.58410233354699903</v>
      </c>
      <c r="R40" s="7">
        <v>0.74423103347296904</v>
      </c>
      <c r="S40" s="7">
        <v>0.30532113761565699</v>
      </c>
      <c r="T40" s="7">
        <v>0.86633382680900795</v>
      </c>
      <c r="U40" s="7">
        <v>0.85676009046977297</v>
      </c>
      <c r="V40" s="7">
        <v>9.7399113959138403E-4</v>
      </c>
      <c r="W40" s="7">
        <v>7.2222525318451997E-2</v>
      </c>
      <c r="X40" s="7">
        <v>0.25047987834816698</v>
      </c>
      <c r="Y40" s="7">
        <v>0.45642932675297798</v>
      </c>
      <c r="Z40" s="8">
        <v>0.91306472992316701</v>
      </c>
    </row>
    <row r="41" spans="2:26" x14ac:dyDescent="0.2">
      <c r="B41" s="2" t="s">
        <v>54</v>
      </c>
      <c r="C41" s="6">
        <v>-0.25243918745382599</v>
      </c>
      <c r="D41" s="7">
        <v>-0.24893114400960101</v>
      </c>
      <c r="E41" s="7">
        <v>0.13116260976025701</v>
      </c>
      <c r="F41" s="7">
        <v>6.9542914614991999E-2</v>
      </c>
      <c r="G41" s="7">
        <v>6.70814636364436E-2</v>
      </c>
      <c r="H41" s="7">
        <v>6.0193568710773901E-2</v>
      </c>
      <c r="I41" s="7">
        <v>0.23859722475522699</v>
      </c>
      <c r="J41" s="7">
        <v>8.3892127290700794E-2</v>
      </c>
      <c r="K41" s="7">
        <v>-1.16517987645854E-2</v>
      </c>
      <c r="L41" s="8">
        <v>2.1859494292377001E-2</v>
      </c>
      <c r="P41" s="2" t="s">
        <v>54</v>
      </c>
      <c r="Q41" s="6">
        <v>0.123396652921873</v>
      </c>
      <c r="R41" s="7">
        <v>0.127828961897784</v>
      </c>
      <c r="S41" s="7">
        <v>0.46446075037148599</v>
      </c>
      <c r="T41" s="7">
        <v>0.72237703149474597</v>
      </c>
      <c r="U41" s="7">
        <v>0.73045296433690998</v>
      </c>
      <c r="V41" s="7">
        <v>0.75163339805632001</v>
      </c>
      <c r="W41" s="7">
        <v>0.14766521843393399</v>
      </c>
      <c r="X41" s="7">
        <v>0.65975759704042902</v>
      </c>
      <c r="Y41" s="7">
        <v>0.95160822287567004</v>
      </c>
      <c r="Z41" s="8">
        <v>0.91324842545176799</v>
      </c>
    </row>
    <row r="42" spans="2:26" ht="17" thickBot="1" x14ac:dyDescent="0.25">
      <c r="B42" s="2" t="s">
        <v>55</v>
      </c>
      <c r="C42" s="9" t="s">
        <v>73</v>
      </c>
      <c r="D42" s="10" t="s">
        <v>73</v>
      </c>
      <c r="E42" s="10">
        <v>0.31748743900196702</v>
      </c>
      <c r="F42" s="10">
        <v>9.9684392553419706E-3</v>
      </c>
      <c r="G42" s="10">
        <v>0.109457725517095</v>
      </c>
      <c r="H42" s="10">
        <v>0.339953710911306</v>
      </c>
      <c r="I42" s="10">
        <v>-4.4855496586539402E-2</v>
      </c>
      <c r="J42" s="10">
        <v>-0.144048967910445</v>
      </c>
      <c r="K42" s="10">
        <v>0.31158434819337799</v>
      </c>
      <c r="L42" s="11">
        <v>0.30185507133706901</v>
      </c>
      <c r="P42" s="2" t="s">
        <v>55</v>
      </c>
      <c r="Q42" s="9" t="s">
        <v>73</v>
      </c>
      <c r="R42" s="10" t="s">
        <v>73</v>
      </c>
      <c r="S42" s="10">
        <v>1.3636748629419699E-2</v>
      </c>
      <c r="T42" s="10">
        <v>0.95160822287567004</v>
      </c>
      <c r="U42" s="10">
        <v>0.45945574890837398</v>
      </c>
      <c r="V42" s="10">
        <v>7.3865012099203304E-3</v>
      </c>
      <c r="W42" s="10">
        <v>0.778706355463745</v>
      </c>
      <c r="X42" s="10">
        <v>0.305871453334427</v>
      </c>
      <c r="Y42" s="10">
        <v>1.52068377902611E-2</v>
      </c>
      <c r="Z42" s="11">
        <v>1.9344206304975499E-2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E4C70-E93B-374D-87A1-2F7FCE3F33B0}">
  <dimension ref="A1:AJ42"/>
  <sheetViews>
    <sheetView workbookViewId="0">
      <selection activeCell="AH2" sqref="AH2"/>
    </sheetView>
  </sheetViews>
  <sheetFormatPr baseColWidth="10" defaultRowHeight="16" x14ac:dyDescent="0.2"/>
  <cols>
    <col min="2" max="2" width="24.1640625" customWidth="1"/>
    <col min="15" max="15" width="18" customWidth="1"/>
    <col min="21" max="21" width="23.6640625" customWidth="1"/>
    <col min="34" max="34" width="17.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L2" t="s">
        <v>103</v>
      </c>
      <c r="M2" t="s">
        <v>104</v>
      </c>
      <c r="N2" t="s">
        <v>105</v>
      </c>
      <c r="O2" s="12" t="s">
        <v>106</v>
      </c>
      <c r="P2" t="s">
        <v>107</v>
      </c>
      <c r="Q2" t="s">
        <v>108</v>
      </c>
      <c r="U2" s="2" t="s">
        <v>0</v>
      </c>
      <c r="V2" t="s">
        <v>94</v>
      </c>
      <c r="W2" t="s">
        <v>95</v>
      </c>
      <c r="X2" t="s">
        <v>96</v>
      </c>
      <c r="Y2" t="s">
        <v>97</v>
      </c>
      <c r="Z2" t="s">
        <v>98</v>
      </c>
      <c r="AA2" t="s">
        <v>99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G2" t="s">
        <v>105</v>
      </c>
      <c r="AH2" s="12" t="s">
        <v>106</v>
      </c>
      <c r="AI2" t="s">
        <v>107</v>
      </c>
      <c r="AJ2" t="s">
        <v>108</v>
      </c>
    </row>
    <row r="3" spans="1:36" x14ac:dyDescent="0.2">
      <c r="B3" s="2" t="s">
        <v>16</v>
      </c>
      <c r="C3" s="3">
        <v>-4.3864194245753801E-2</v>
      </c>
      <c r="D3" s="4">
        <v>-3.3413773498974703E-2</v>
      </c>
      <c r="E3" s="4">
        <v>0.15578255505494601</v>
      </c>
      <c r="F3" s="4">
        <v>0.22490979972147901</v>
      </c>
      <c r="G3" s="4">
        <v>0.12612786226193901</v>
      </c>
      <c r="H3" s="4">
        <v>-4.7555973910671297E-2</v>
      </c>
      <c r="I3" s="4">
        <v>3.3034147413620797E-2</v>
      </c>
      <c r="J3" s="4">
        <v>0.32880871592367</v>
      </c>
      <c r="K3" s="4">
        <v>0.27317765622422202</v>
      </c>
      <c r="L3" s="4">
        <v>-0.290811929718647</v>
      </c>
      <c r="M3" s="4">
        <v>4.9338998860639097E-2</v>
      </c>
      <c r="N3" s="4">
        <v>6.22580911371826E-2</v>
      </c>
      <c r="O3" s="4">
        <v>0.39668977345015299</v>
      </c>
      <c r="P3" s="4">
        <v>-1.6781216750725299E-2</v>
      </c>
      <c r="Q3" s="5">
        <v>0.34473238883010998</v>
      </c>
      <c r="U3" s="2" t="s">
        <v>16</v>
      </c>
      <c r="V3" s="3">
        <v>0.78405156620996797</v>
      </c>
      <c r="W3" s="4">
        <v>0.83314205960580001</v>
      </c>
      <c r="X3" s="4">
        <v>0.28151451734785699</v>
      </c>
      <c r="Y3" s="4">
        <v>0.101504190931897</v>
      </c>
      <c r="Z3" s="4">
        <v>0.40419243802871002</v>
      </c>
      <c r="AA3" s="4">
        <v>0.76753416141465602</v>
      </c>
      <c r="AB3" s="4">
        <v>0.83427334338441095</v>
      </c>
      <c r="AC3" s="4">
        <v>1.10785063176251E-2</v>
      </c>
      <c r="AD3" s="4">
        <v>4.0485954864629803E-2</v>
      </c>
      <c r="AE3" s="4">
        <v>2.7705444231368899E-2</v>
      </c>
      <c r="AF3" s="4">
        <v>0.76337431147478096</v>
      </c>
      <c r="AG3" s="4">
        <v>0.69995310285183499</v>
      </c>
      <c r="AH3" s="4">
        <v>1.64189847068458E-3</v>
      </c>
      <c r="AI3" s="4">
        <v>0.91070553642720797</v>
      </c>
      <c r="AJ3" s="5">
        <v>7.4871810028016303E-3</v>
      </c>
    </row>
    <row r="4" spans="1:36" x14ac:dyDescent="0.2">
      <c r="B4" s="2" t="s">
        <v>17</v>
      </c>
      <c r="C4" s="6">
        <v>3.15603956080359E-3</v>
      </c>
      <c r="D4" s="7">
        <v>4.4506631690237899E-2</v>
      </c>
      <c r="E4" s="7">
        <v>-3.6276911883237097E-2</v>
      </c>
      <c r="F4" s="7">
        <v>4.7839709891661399E-2</v>
      </c>
      <c r="G4" s="7">
        <v>-4.20334724785005E-3</v>
      </c>
      <c r="H4" s="7">
        <v>0.11537971023001201</v>
      </c>
      <c r="I4" s="7">
        <v>9.0815092527864197E-2</v>
      </c>
      <c r="J4" s="7">
        <v>0.28341821226102198</v>
      </c>
      <c r="K4" s="7">
        <v>0.25919728298185601</v>
      </c>
      <c r="L4" s="7">
        <v>7.1602452302740802E-2</v>
      </c>
      <c r="M4" s="7">
        <v>7.46847964913845E-2</v>
      </c>
      <c r="N4" s="7">
        <v>0.10388215375602899</v>
      </c>
      <c r="O4" s="7">
        <v>0.23401266475997401</v>
      </c>
      <c r="P4" s="7">
        <v>5.8876970282081699E-2</v>
      </c>
      <c r="Q4" s="8">
        <v>4.9032396946726703E-2</v>
      </c>
      <c r="U4" s="2" t="s">
        <v>17</v>
      </c>
      <c r="V4" s="6">
        <v>0.95988587330011599</v>
      </c>
      <c r="W4" s="7">
        <v>0.515132873318498</v>
      </c>
      <c r="X4" s="7">
        <v>0.59978455651443996</v>
      </c>
      <c r="Y4" s="7">
        <v>0.48195202512490898</v>
      </c>
      <c r="Z4" s="7">
        <v>0.94859875289842199</v>
      </c>
      <c r="AA4" s="7">
        <v>5.41240000115999E-2</v>
      </c>
      <c r="AB4" s="7">
        <v>0.13919523702377101</v>
      </c>
      <c r="AC4" s="13">
        <v>2.0618410691522601E-7</v>
      </c>
      <c r="AD4" s="13">
        <v>2.5624461806426198E-6</v>
      </c>
      <c r="AE4" s="7">
        <v>0.26004411835327201</v>
      </c>
      <c r="AF4" s="7">
        <v>0.23502601200012899</v>
      </c>
      <c r="AG4" s="7">
        <v>8.6794628090906295E-2</v>
      </c>
      <c r="AH4" s="13">
        <v>2.65371239133004E-5</v>
      </c>
      <c r="AI4" s="7">
        <v>0.37219384453323501</v>
      </c>
      <c r="AJ4" s="8">
        <v>0.470622256322279</v>
      </c>
    </row>
    <row r="5" spans="1:36" x14ac:dyDescent="0.2">
      <c r="B5" s="2" t="s">
        <v>18</v>
      </c>
      <c r="C5" s="6">
        <v>-0.20599090297777101</v>
      </c>
      <c r="D5" s="7">
        <v>-9.6093636103593602E-2</v>
      </c>
      <c r="E5" s="7">
        <v>2.5085240534081201E-2</v>
      </c>
      <c r="F5" s="7">
        <v>0.217235569217097</v>
      </c>
      <c r="G5" s="7">
        <v>0.14523272652439501</v>
      </c>
      <c r="H5" s="7">
        <v>-0.120703654639316</v>
      </c>
      <c r="I5" s="7">
        <v>-1.54702651068489E-2</v>
      </c>
      <c r="J5" s="7">
        <v>0.37399072520814203</v>
      </c>
      <c r="K5" s="7">
        <v>0.44280324763675999</v>
      </c>
      <c r="L5" s="7">
        <v>-6.0818636046758801E-2</v>
      </c>
      <c r="M5" s="7">
        <v>0.163677829316527</v>
      </c>
      <c r="N5" s="7">
        <v>6.5774008877043502E-2</v>
      </c>
      <c r="O5" s="7">
        <v>0.29674642083209701</v>
      </c>
      <c r="P5" s="7">
        <v>1.8154601434545298E-2</v>
      </c>
      <c r="Q5" s="8">
        <v>0.162733237548531</v>
      </c>
      <c r="U5" s="2" t="s">
        <v>18</v>
      </c>
      <c r="V5" s="15">
        <v>4.38862498577802E-10</v>
      </c>
      <c r="W5" s="7">
        <v>6.6681184489637401E-3</v>
      </c>
      <c r="X5" s="7">
        <v>0.543698087167235</v>
      </c>
      <c r="Y5" s="13">
        <v>4.2060713510098301E-11</v>
      </c>
      <c r="Z5" s="13">
        <v>2.0843424716666201E-5</v>
      </c>
      <c r="AA5" s="7">
        <v>4.86991942278021E-4</v>
      </c>
      <c r="AB5" s="7">
        <v>0.71696122111634597</v>
      </c>
      <c r="AC5" s="13">
        <v>2.35555623841561E-32</v>
      </c>
      <c r="AD5" s="13">
        <v>3.31682824085532E-46</v>
      </c>
      <c r="AE5" s="7">
        <v>0.101391864009543</v>
      </c>
      <c r="AF5" s="13">
        <v>1.22019375165292E-6</v>
      </c>
      <c r="AG5" s="7">
        <v>7.2879562781290194E-2</v>
      </c>
      <c r="AH5" s="13">
        <v>2.9400386428441398E-20</v>
      </c>
      <c r="AI5" s="7">
        <v>0.66636939867657596</v>
      </c>
      <c r="AJ5" s="14">
        <v>1.40845042857463E-6</v>
      </c>
    </row>
    <row r="6" spans="1:36" x14ac:dyDescent="0.2">
      <c r="B6" s="2" t="s">
        <v>19</v>
      </c>
      <c r="C6" s="6">
        <v>-0.208591094805956</v>
      </c>
      <c r="D6" s="7">
        <v>7.7759012235787697E-2</v>
      </c>
      <c r="E6" s="7">
        <v>0.19705701663258299</v>
      </c>
      <c r="F6" s="7">
        <v>0.45041505243095098</v>
      </c>
      <c r="G6" s="7">
        <v>0.12559730019573001</v>
      </c>
      <c r="H6" s="7">
        <v>0.125746493973212</v>
      </c>
      <c r="I6" s="7">
        <v>-8.7925148266925907E-2</v>
      </c>
      <c r="J6" s="7">
        <v>0.44389662785387302</v>
      </c>
      <c r="K6" s="7">
        <v>0.39500301881445798</v>
      </c>
      <c r="L6" s="7">
        <v>-0.23087298056901201</v>
      </c>
      <c r="M6" s="7">
        <v>0.140480475909702</v>
      </c>
      <c r="N6" s="7">
        <v>0.18952492372372201</v>
      </c>
      <c r="O6" s="7">
        <v>8.3948882020568397E-2</v>
      </c>
      <c r="P6" s="7">
        <v>0.15849871864995499</v>
      </c>
      <c r="Q6" s="8">
        <v>0.26374367289367401</v>
      </c>
      <c r="U6" s="2" t="s">
        <v>19</v>
      </c>
      <c r="V6" s="6">
        <v>1.37824158192319E-2</v>
      </c>
      <c r="W6" s="7">
        <v>0.42848220290482703</v>
      </c>
      <c r="X6" s="7">
        <v>2.0805615879816199E-2</v>
      </c>
      <c r="Y6" s="13">
        <v>3.3652199834391701E-9</v>
      </c>
      <c r="Z6" s="7">
        <v>0.16263930458925999</v>
      </c>
      <c r="AA6" s="7">
        <v>0.16242145943160699</v>
      </c>
      <c r="AB6" s="7">
        <v>0.36120272763480499</v>
      </c>
      <c r="AC6" s="13">
        <v>6.2293039950584404E-9</v>
      </c>
      <c r="AD6" s="13">
        <v>4.2654789319302202E-7</v>
      </c>
      <c r="AE6" s="7">
        <v>6.07591981788264E-3</v>
      </c>
      <c r="AF6" s="7">
        <v>0.115475898780814</v>
      </c>
      <c r="AG6" s="7">
        <v>2.72322365185062E-2</v>
      </c>
      <c r="AH6" s="7">
        <v>0.38495973986304599</v>
      </c>
      <c r="AI6" s="7">
        <v>7.0609928330240004E-2</v>
      </c>
      <c r="AJ6" s="8">
        <v>1.44204731965084E-3</v>
      </c>
    </row>
    <row r="7" spans="1:36" x14ac:dyDescent="0.2">
      <c r="B7" s="2" t="s">
        <v>20</v>
      </c>
      <c r="C7" s="6">
        <v>-0.128480705685241</v>
      </c>
      <c r="D7" s="7">
        <v>1.09510919813502E-2</v>
      </c>
      <c r="E7" s="7">
        <v>0.10958766789718601</v>
      </c>
      <c r="F7" s="7">
        <v>0.284432411344821</v>
      </c>
      <c r="G7" s="7">
        <v>0.116653645155643</v>
      </c>
      <c r="H7" s="7">
        <v>-4.39079808319E-2</v>
      </c>
      <c r="I7" s="7">
        <v>-0.101433134997002</v>
      </c>
      <c r="J7" s="7">
        <v>0.26378909878986001</v>
      </c>
      <c r="K7" s="7">
        <v>0.25208926293254802</v>
      </c>
      <c r="L7" s="7">
        <v>-9.5806461168518806E-2</v>
      </c>
      <c r="M7" s="7">
        <v>-8.6207843610267301E-2</v>
      </c>
      <c r="N7" s="7">
        <v>9.9056998756181999E-2</v>
      </c>
      <c r="O7" s="7">
        <v>0.22990972747326699</v>
      </c>
      <c r="P7" s="7">
        <v>2.1654599721531401E-2</v>
      </c>
      <c r="Q7" s="8">
        <v>3.4861979309115297E-2</v>
      </c>
      <c r="U7" s="2" t="s">
        <v>20</v>
      </c>
      <c r="V7" s="6">
        <v>0.39842905921912602</v>
      </c>
      <c r="W7" s="7">
        <v>0.94457174969519198</v>
      </c>
      <c r="X7" s="7">
        <v>0.48195202512490898</v>
      </c>
      <c r="Y7" s="7">
        <v>3.3650935767742002E-2</v>
      </c>
      <c r="Z7" s="7">
        <v>0.45374533530301198</v>
      </c>
      <c r="AA7" s="7">
        <v>0.78405156620996797</v>
      </c>
      <c r="AB7" s="7">
        <v>0.51530897941215803</v>
      </c>
      <c r="AC7" s="7">
        <v>5.1298324375759603E-2</v>
      </c>
      <c r="AD7" s="7">
        <v>6.4038459907689096E-2</v>
      </c>
      <c r="AE7" s="7">
        <v>0.53820232398099099</v>
      </c>
      <c r="AF7" s="7">
        <v>0.58450641412805004</v>
      </c>
      <c r="AG7" s="7">
        <v>0.52500347196395303</v>
      </c>
      <c r="AH7" s="7">
        <v>9.6070519038666896E-2</v>
      </c>
      <c r="AI7" s="7">
        <v>0.89313068288822794</v>
      </c>
      <c r="AJ7" s="8">
        <v>0.82640934104783303</v>
      </c>
    </row>
    <row r="8" spans="1:36" x14ac:dyDescent="0.2">
      <c r="B8" s="2" t="s">
        <v>21</v>
      </c>
      <c r="C8" s="6">
        <v>-0.13199061424129499</v>
      </c>
      <c r="D8" s="7">
        <v>-4.9826533729765102E-2</v>
      </c>
      <c r="E8" s="7">
        <v>0.11251659127173901</v>
      </c>
      <c r="F8" s="7">
        <v>0.31937788499110498</v>
      </c>
      <c r="G8" s="7">
        <v>0.23523618990456699</v>
      </c>
      <c r="H8" s="7">
        <v>-9.6116040827634905E-2</v>
      </c>
      <c r="I8" s="7">
        <v>-0.20166910650576</v>
      </c>
      <c r="J8" s="7">
        <v>0.37040199342944702</v>
      </c>
      <c r="K8" s="7">
        <v>0.366270612845151</v>
      </c>
      <c r="L8" s="7">
        <v>-0.20492627312606401</v>
      </c>
      <c r="M8" s="7">
        <v>0.100239203723272</v>
      </c>
      <c r="N8" s="7">
        <v>7.9878884363854194E-2</v>
      </c>
      <c r="O8" s="7">
        <v>0.29002658502553302</v>
      </c>
      <c r="P8" s="7">
        <v>7.1328150597411502E-3</v>
      </c>
      <c r="Q8" s="8">
        <v>0.335089673922016</v>
      </c>
      <c r="U8" s="2" t="s">
        <v>21</v>
      </c>
      <c r="V8" s="6">
        <v>7.1617463663380398E-3</v>
      </c>
      <c r="W8" s="7">
        <v>0.371364208970413</v>
      </c>
      <c r="X8" s="7">
        <v>2.3589659461375999E-2</v>
      </c>
      <c r="Y8" s="13">
        <v>1.20774494009111E-12</v>
      </c>
      <c r="Z8" s="13">
        <v>3.89760154524463E-7</v>
      </c>
      <c r="AA8" s="7">
        <v>5.7553168431903799E-2</v>
      </c>
      <c r="AB8" s="13">
        <v>1.8850301491220401E-5</v>
      </c>
      <c r="AC8" s="13">
        <v>5.0497555428986601E-17</v>
      </c>
      <c r="AD8" s="13">
        <v>1.2290155250331401E-16</v>
      </c>
      <c r="AE8" s="13">
        <v>1.31224771173356E-5</v>
      </c>
      <c r="AF8" s="7">
        <v>4.6556498480012302E-2</v>
      </c>
      <c r="AG8" s="7">
        <v>0.122340959109714</v>
      </c>
      <c r="AH8" s="13">
        <v>1.5195780993886001E-10</v>
      </c>
      <c r="AI8" s="7">
        <v>0.90174494824066198</v>
      </c>
      <c r="AJ8" s="14">
        <v>6.4577677759804403E-14</v>
      </c>
    </row>
    <row r="9" spans="1:36" x14ac:dyDescent="0.2">
      <c r="B9" s="2" t="s">
        <v>22</v>
      </c>
      <c r="C9" s="6">
        <v>-0.14584897290930299</v>
      </c>
      <c r="D9" s="7">
        <v>5.5183088799784299E-3</v>
      </c>
      <c r="E9" s="7">
        <v>5.14318059117332E-2</v>
      </c>
      <c r="F9" s="7">
        <v>0.21363187096892799</v>
      </c>
      <c r="G9" s="7">
        <v>0.122885487554813</v>
      </c>
      <c r="H9" s="7">
        <v>2.2414086739165399E-2</v>
      </c>
      <c r="I9" s="7">
        <v>3.6081903824661997E-2</v>
      </c>
      <c r="J9" s="7">
        <v>0.31863278406255102</v>
      </c>
      <c r="K9" s="7">
        <v>0.223799750655723</v>
      </c>
      <c r="L9" s="7">
        <v>-1.7423253666949801E-2</v>
      </c>
      <c r="M9" s="7">
        <v>0.133448776738572</v>
      </c>
      <c r="N9" s="7">
        <v>0.121956588784935</v>
      </c>
      <c r="O9" s="7">
        <v>0.25953908133881798</v>
      </c>
      <c r="P9" s="7">
        <v>9.5586308254838701E-2</v>
      </c>
      <c r="Q9" s="8">
        <v>0.19103857036244201</v>
      </c>
      <c r="U9" s="2" t="s">
        <v>22</v>
      </c>
      <c r="V9" s="6">
        <v>8.2139136381571207E-2</v>
      </c>
      <c r="W9" s="7">
        <v>0.95053637685329695</v>
      </c>
      <c r="X9" s="7">
        <v>0.58971261911780204</v>
      </c>
      <c r="Y9" s="7">
        <v>7.7035631790081703E-3</v>
      </c>
      <c r="Z9" s="7">
        <v>0.14983125513149101</v>
      </c>
      <c r="AA9" s="7">
        <v>0.81759052992520598</v>
      </c>
      <c r="AB9" s="7">
        <v>0.71182293562682697</v>
      </c>
      <c r="AC9" s="13">
        <v>3.0509638196982801E-5</v>
      </c>
      <c r="AD9" s="7">
        <v>5.1833043029823802E-3</v>
      </c>
      <c r="AE9" s="7">
        <v>0.85678017806198603</v>
      </c>
      <c r="AF9" s="7">
        <v>0.116058480054648</v>
      </c>
      <c r="AG9" s="7">
        <v>0.15326887746613699</v>
      </c>
      <c r="AH9" s="7">
        <v>9.5747786949649497E-4</v>
      </c>
      <c r="AI9" s="7">
        <v>0.28082601411310198</v>
      </c>
      <c r="AJ9" s="8">
        <v>1.8410006662886301E-2</v>
      </c>
    </row>
    <row r="10" spans="1:36" x14ac:dyDescent="0.2">
      <c r="B10" s="2" t="s">
        <v>23</v>
      </c>
      <c r="C10" s="6">
        <v>-5.8794654569233197E-2</v>
      </c>
      <c r="D10" s="7">
        <v>5.7947917925770399E-2</v>
      </c>
      <c r="E10" s="7">
        <v>8.2411735937560904E-2</v>
      </c>
      <c r="F10" s="7">
        <v>0.209132737794681</v>
      </c>
      <c r="G10" s="7">
        <v>0.106847944971501</v>
      </c>
      <c r="H10" s="7">
        <v>-6.4836366559999706E-2</v>
      </c>
      <c r="I10" s="7">
        <v>2.3560275286753402E-3</v>
      </c>
      <c r="J10" s="7">
        <v>0.28989766531810102</v>
      </c>
      <c r="K10" s="7">
        <v>0.31266184434284899</v>
      </c>
      <c r="L10" s="7">
        <v>-0.129584537966033</v>
      </c>
      <c r="M10" s="7">
        <v>-9.8008913326275399E-2</v>
      </c>
      <c r="N10" s="7">
        <v>5.8909490392989698E-2</v>
      </c>
      <c r="O10" s="7">
        <v>0.123986590890619</v>
      </c>
      <c r="P10" s="7">
        <v>-5.4943049177302403E-2</v>
      </c>
      <c r="Q10" s="8">
        <v>0.17064017745562801</v>
      </c>
      <c r="U10" s="2" t="s">
        <v>23</v>
      </c>
      <c r="V10" s="6">
        <v>0.45374533530301198</v>
      </c>
      <c r="W10" s="7">
        <v>0.459926524202876</v>
      </c>
      <c r="X10" s="7">
        <v>0.260329489881367</v>
      </c>
      <c r="Y10" s="7">
        <v>1.5041433836749699E-3</v>
      </c>
      <c r="Z10" s="7">
        <v>0.130759320023143</v>
      </c>
      <c r="AA10" s="7">
        <v>0.39842905921912602</v>
      </c>
      <c r="AB10" s="7">
        <v>0.97048007148183901</v>
      </c>
      <c r="AC10" s="13">
        <v>4.8641815521052997E-6</v>
      </c>
      <c r="AD10" s="13">
        <v>6.4251766640260303E-7</v>
      </c>
      <c r="AE10" s="7">
        <v>6.1339705671694097E-2</v>
      </c>
      <c r="AF10" s="7">
        <v>0.16980394970430401</v>
      </c>
      <c r="AG10" s="7">
        <v>0.45374533530301198</v>
      </c>
      <c r="AH10" s="7">
        <v>7.4648721933919499E-2</v>
      </c>
      <c r="AI10" s="7">
        <v>0.48306906977003899</v>
      </c>
      <c r="AJ10" s="8">
        <v>1.0859741010980001E-2</v>
      </c>
    </row>
    <row r="11" spans="1:36" x14ac:dyDescent="0.2">
      <c r="B11" s="2" t="s">
        <v>24</v>
      </c>
      <c r="C11" s="6">
        <v>-0.21104593819912401</v>
      </c>
      <c r="D11" s="7">
        <v>5.4485590015393201E-2</v>
      </c>
      <c r="E11" s="7">
        <v>0.103841691579055</v>
      </c>
      <c r="F11" s="7">
        <v>0.46858414646299001</v>
      </c>
      <c r="G11" s="7">
        <v>-8.2051028302177295E-2</v>
      </c>
      <c r="H11" s="7">
        <v>0.40658233573345698</v>
      </c>
      <c r="I11" s="7">
        <v>-0.36084758007262702</v>
      </c>
      <c r="J11" s="7">
        <v>0.47663002798284299</v>
      </c>
      <c r="K11" s="7">
        <v>0.56807517293989396</v>
      </c>
      <c r="L11" s="7">
        <v>-0.42849543937684498</v>
      </c>
      <c r="M11" s="7">
        <v>0.139752011059811</v>
      </c>
      <c r="N11" s="7">
        <v>8.9971655534920397E-2</v>
      </c>
      <c r="O11" s="7">
        <v>0.40519981489301299</v>
      </c>
      <c r="P11" s="7">
        <v>0.25554994310696899</v>
      </c>
      <c r="Q11" s="8">
        <v>0.13891775980228699</v>
      </c>
      <c r="U11" s="2" t="s">
        <v>24</v>
      </c>
      <c r="V11" s="6">
        <v>0.32723411803838798</v>
      </c>
      <c r="W11" s="7">
        <v>0.81719227044416798</v>
      </c>
      <c r="X11" s="7">
        <v>0.651580508144328</v>
      </c>
      <c r="Y11" s="7">
        <v>1.10785063176251E-2</v>
      </c>
      <c r="Z11" s="7">
        <v>0.72931701533370996</v>
      </c>
      <c r="AA11" s="7">
        <v>3.36368114151845E-2</v>
      </c>
      <c r="AB11" s="7">
        <v>6.4742946940707397E-2</v>
      </c>
      <c r="AC11" s="7">
        <v>9.6906907774532494E-3</v>
      </c>
      <c r="AD11" s="7">
        <v>1.2444244552304901E-3</v>
      </c>
      <c r="AE11" s="7">
        <v>2.31482598953382E-2</v>
      </c>
      <c r="AF11" s="7">
        <v>0.53820232398099099</v>
      </c>
      <c r="AG11" s="7">
        <v>0.70611265333939199</v>
      </c>
      <c r="AH11" s="7">
        <v>3.4108948020499699E-2</v>
      </c>
      <c r="AI11" s="7">
        <v>0.214614716900494</v>
      </c>
      <c r="AJ11" s="8">
        <v>0.54051604448300705</v>
      </c>
    </row>
    <row r="12" spans="1:36" x14ac:dyDescent="0.2">
      <c r="B12" s="2" t="s">
        <v>25</v>
      </c>
      <c r="C12" s="6">
        <v>9.4835117535140307E-3</v>
      </c>
      <c r="D12" s="7">
        <v>0.42905844100002599</v>
      </c>
      <c r="E12" s="7">
        <v>0.20673037158437199</v>
      </c>
      <c r="F12" s="7">
        <v>0.48385975638339601</v>
      </c>
      <c r="G12" s="7">
        <v>0.25950570631203701</v>
      </c>
      <c r="H12" s="7">
        <v>0.54393664860938995</v>
      </c>
      <c r="I12" s="7">
        <v>0.29420816675276801</v>
      </c>
      <c r="J12" s="7">
        <v>0.64590895356623901</v>
      </c>
      <c r="K12" s="7">
        <v>0.40827711969927599</v>
      </c>
      <c r="L12" s="7">
        <v>-0.33248471972876997</v>
      </c>
      <c r="M12" s="7">
        <v>0.28101414896266103</v>
      </c>
      <c r="N12" s="7">
        <v>0.58412672324997195</v>
      </c>
      <c r="O12" s="7">
        <v>0.37426378406361199</v>
      </c>
      <c r="P12" s="7">
        <v>0.49433486015766198</v>
      </c>
      <c r="Q12" s="8">
        <v>0.64831332536927699</v>
      </c>
      <c r="U12" s="2" t="s">
        <v>25</v>
      </c>
      <c r="V12" s="6">
        <v>0.90267712489532803</v>
      </c>
      <c r="W12" s="13">
        <v>1.1782702475450301E-12</v>
      </c>
      <c r="X12" s="7">
        <v>1.77988960704806E-3</v>
      </c>
      <c r="Y12" s="13">
        <v>2.33735757862095E-16</v>
      </c>
      <c r="Z12" s="13">
        <v>5.647284540667E-5</v>
      </c>
      <c r="AA12" s="13">
        <v>3.8443245324352597E-21</v>
      </c>
      <c r="AB12" s="13">
        <v>3.6936422294339802E-6</v>
      </c>
      <c r="AC12" s="13">
        <v>5.4923066005884405E-32</v>
      </c>
      <c r="AD12" s="13">
        <v>1.8294619260562099E-11</v>
      </c>
      <c r="AE12" s="13">
        <v>5.7995994279578498E-11</v>
      </c>
      <c r="AF12" s="13">
        <v>1.12548920753786E-5</v>
      </c>
      <c r="AG12" s="13">
        <v>5.5910054551656499E-25</v>
      </c>
      <c r="AH12" s="13">
        <v>1.09928601158871E-9</v>
      </c>
      <c r="AI12" s="13">
        <v>4.1763954253503603E-17</v>
      </c>
      <c r="AJ12" s="14">
        <v>3.0115379568821897E-32</v>
      </c>
    </row>
    <row r="13" spans="1:36" x14ac:dyDescent="0.2">
      <c r="B13" s="2" t="s">
        <v>26</v>
      </c>
      <c r="C13" s="6">
        <v>-0.246903719942271</v>
      </c>
      <c r="D13" s="7">
        <v>-9.3986329932612994E-2</v>
      </c>
      <c r="E13" s="7">
        <v>0.20629081254130499</v>
      </c>
      <c r="F13" s="7">
        <v>0.277477033191809</v>
      </c>
      <c r="G13" s="7">
        <v>-0.18816429018950201</v>
      </c>
      <c r="H13" s="7">
        <v>-0.222679718047746</v>
      </c>
      <c r="I13" s="7">
        <v>6.6191342474210005E-2</v>
      </c>
      <c r="J13" s="7">
        <v>0.31882118499258</v>
      </c>
      <c r="K13" s="7">
        <v>0.29649070999466598</v>
      </c>
      <c r="L13" s="7">
        <v>-2.08544932416698E-2</v>
      </c>
      <c r="M13" s="7">
        <v>-0.24603853591868799</v>
      </c>
      <c r="N13" s="7">
        <v>-0.137982599377975</v>
      </c>
      <c r="O13" s="7">
        <v>-6.0443568079603799E-2</v>
      </c>
      <c r="P13" s="7">
        <v>-0.153410693714399</v>
      </c>
      <c r="Q13" s="8">
        <v>6.4828904124962002E-3</v>
      </c>
      <c r="U13" s="2" t="s">
        <v>26</v>
      </c>
      <c r="V13" s="6">
        <v>0.18991165782075101</v>
      </c>
      <c r="W13" s="7">
        <v>0.65751741033002298</v>
      </c>
      <c r="X13" s="7">
        <v>0.29202407578102602</v>
      </c>
      <c r="Y13" s="7">
        <v>0.13506318878693499</v>
      </c>
      <c r="Z13" s="7">
        <v>0.34768152355298698</v>
      </c>
      <c r="AA13" s="7">
        <v>0.24812556952468801</v>
      </c>
      <c r="AB13" s="7">
        <v>0.76367517292350795</v>
      </c>
      <c r="AC13" s="7">
        <v>8.0100120717608497E-2</v>
      </c>
      <c r="AD13" s="7">
        <v>0.10805728172379001</v>
      </c>
      <c r="AE13" s="7">
        <v>0.91689268814273595</v>
      </c>
      <c r="AF13" s="7">
        <v>0.19103358246313201</v>
      </c>
      <c r="AG13" s="7">
        <v>0.51040785207140704</v>
      </c>
      <c r="AH13" s="7">
        <v>0.78017792379195905</v>
      </c>
      <c r="AI13" s="7">
        <v>0.459926524202876</v>
      </c>
      <c r="AJ13" s="8">
        <v>0.97048007148183901</v>
      </c>
    </row>
    <row r="14" spans="1:36" x14ac:dyDescent="0.2">
      <c r="B14" s="2" t="s">
        <v>27</v>
      </c>
      <c r="C14" s="6">
        <v>-0.19907879882624299</v>
      </c>
      <c r="D14" s="7">
        <v>4.8958913079771099E-2</v>
      </c>
      <c r="E14" s="7">
        <v>0.16424935774733099</v>
      </c>
      <c r="F14" s="7">
        <v>0.35017866144091497</v>
      </c>
      <c r="G14" s="7">
        <v>7.2029893323057606E-2</v>
      </c>
      <c r="H14" s="7">
        <v>0.22125661853190801</v>
      </c>
      <c r="I14" s="7">
        <v>0.116307317848304</v>
      </c>
      <c r="J14" s="7">
        <v>0.49321786247904698</v>
      </c>
      <c r="K14" s="7">
        <v>0.41277506092517002</v>
      </c>
      <c r="L14" s="7">
        <v>-0.135500035393846</v>
      </c>
      <c r="M14" s="7">
        <v>0.21594393358821201</v>
      </c>
      <c r="N14" s="7">
        <v>0.30833152107956502</v>
      </c>
      <c r="O14" s="7">
        <v>0.512520148787594</v>
      </c>
      <c r="P14" s="7">
        <v>0.17147515732826099</v>
      </c>
      <c r="Q14" s="8">
        <v>0.24612675778323101</v>
      </c>
      <c r="U14" s="2" t="s">
        <v>27</v>
      </c>
      <c r="V14" s="6">
        <v>1.7229872147663298E-2</v>
      </c>
      <c r="W14" s="7">
        <v>0.62048718899077204</v>
      </c>
      <c r="X14" s="7">
        <v>5.5335941040886703E-2</v>
      </c>
      <c r="Y14" s="13">
        <v>7.53251380655168E-6</v>
      </c>
      <c r="Z14" s="7">
        <v>0.459926524202876</v>
      </c>
      <c r="AA14" s="7">
        <v>7.4985929554040398E-3</v>
      </c>
      <c r="AB14" s="7">
        <v>0.189949738762142</v>
      </c>
      <c r="AC14" s="13">
        <v>2.0041502336433901E-11</v>
      </c>
      <c r="AD14" s="13">
        <v>5.7959307494681401E-8</v>
      </c>
      <c r="AE14" s="7">
        <v>0.122340959109714</v>
      </c>
      <c r="AF14" s="7">
        <v>9.2644184146727197E-3</v>
      </c>
      <c r="AG14" s="7">
        <v>1.0380112424396699E-4</v>
      </c>
      <c r="AH14" s="13">
        <v>2.1241473880876E-12</v>
      </c>
      <c r="AI14" s="7">
        <v>4.4492045651322601E-2</v>
      </c>
      <c r="AJ14" s="8">
        <v>2.6809803753094401E-3</v>
      </c>
    </row>
    <row r="15" spans="1:36" x14ac:dyDescent="0.2">
      <c r="B15" s="2" t="s">
        <v>28</v>
      </c>
      <c r="C15" s="6">
        <v>-5.6422846777530303E-2</v>
      </c>
      <c r="D15" s="7">
        <v>-4.2939779698032698E-2</v>
      </c>
      <c r="E15" s="7">
        <v>-8.9746680614912006E-2</v>
      </c>
      <c r="F15" s="7">
        <v>-3.6644686509248597E-2</v>
      </c>
      <c r="G15" s="7">
        <v>0.16719263938534601</v>
      </c>
      <c r="H15" s="7">
        <v>0.19118885402990499</v>
      </c>
      <c r="I15" s="7">
        <v>0.157467164461223</v>
      </c>
      <c r="J15" s="7">
        <v>0.25410279812063002</v>
      </c>
      <c r="K15" s="7">
        <v>2.2598267592718099E-2</v>
      </c>
      <c r="L15" s="7">
        <v>4.5507972250021303E-2</v>
      </c>
      <c r="M15" s="7">
        <v>7.8224251154575999E-2</v>
      </c>
      <c r="N15" s="7">
        <v>0.13131512926324199</v>
      </c>
      <c r="O15" s="7">
        <v>0.15437655509236001</v>
      </c>
      <c r="P15" s="7">
        <v>6.6579114936886799E-2</v>
      </c>
      <c r="Q15" s="8">
        <v>0.181202579896942</v>
      </c>
      <c r="U15" s="2" t="s">
        <v>28</v>
      </c>
      <c r="V15" s="6">
        <v>0.62001151343528005</v>
      </c>
      <c r="W15" s="7">
        <v>0.71182293562682697</v>
      </c>
      <c r="X15" s="7">
        <v>0.4153516173488</v>
      </c>
      <c r="Y15" s="7">
        <v>0.75790218103581897</v>
      </c>
      <c r="Z15" s="7">
        <v>9.4450814764555593E-2</v>
      </c>
      <c r="AA15" s="7">
        <v>5.1298324375759603E-2</v>
      </c>
      <c r="AB15" s="7">
        <v>0.11734888082261601</v>
      </c>
      <c r="AC15" s="7">
        <v>7.3202432235465699E-3</v>
      </c>
      <c r="AD15" s="7">
        <v>0.84386396578163003</v>
      </c>
      <c r="AE15" s="7">
        <v>0.69742926936837302</v>
      </c>
      <c r="AF15" s="7">
        <v>0.48367680757971199</v>
      </c>
      <c r="AG15" s="7">
        <v>0.19810608989685499</v>
      </c>
      <c r="AH15" s="7">
        <v>0.12501129051613999</v>
      </c>
      <c r="AI15" s="7">
        <v>0.55518132275317</v>
      </c>
      <c r="AJ15" s="8">
        <v>6.6184664781232597E-2</v>
      </c>
    </row>
    <row r="16" spans="1:36" x14ac:dyDescent="0.2">
      <c r="B16" s="2" t="s">
        <v>29</v>
      </c>
      <c r="C16" s="6">
        <v>-0.173634927891163</v>
      </c>
      <c r="D16" s="7">
        <v>0.21813503623817701</v>
      </c>
      <c r="E16" s="7">
        <v>9.0356074826359101E-2</v>
      </c>
      <c r="F16" s="7">
        <v>0.39689236531595301</v>
      </c>
      <c r="G16" s="7">
        <v>0.109677420100737</v>
      </c>
      <c r="H16" s="7">
        <v>0.20357274648776799</v>
      </c>
      <c r="I16" s="7">
        <v>7.7112703624116E-2</v>
      </c>
      <c r="J16" s="7">
        <v>0.53659804739462302</v>
      </c>
      <c r="K16" s="7">
        <v>0.40812489976158201</v>
      </c>
      <c r="L16" s="7">
        <v>-0.149077292621528</v>
      </c>
      <c r="M16" s="7">
        <v>4.7343035626322402E-2</v>
      </c>
      <c r="N16" s="7">
        <v>0.36112106759931001</v>
      </c>
      <c r="O16" s="7">
        <v>0.283452120955555</v>
      </c>
      <c r="P16" s="7">
        <v>0.180507558382698</v>
      </c>
      <c r="Q16" s="8">
        <v>0.397701092824438</v>
      </c>
      <c r="U16" s="2" t="s">
        <v>29</v>
      </c>
      <c r="V16" s="6">
        <v>3.9405500861516699E-4</v>
      </c>
      <c r="W16" s="13">
        <v>5.4405419531976897E-6</v>
      </c>
      <c r="X16" s="7">
        <v>8.4933418776702199E-2</v>
      </c>
      <c r="Y16" s="13">
        <v>1.03760419087362E-18</v>
      </c>
      <c r="Z16" s="7">
        <v>3.2826895552655999E-2</v>
      </c>
      <c r="AA16" s="13">
        <v>2.49411301997315E-5</v>
      </c>
      <c r="AB16" s="7">
        <v>0.14708952850464599</v>
      </c>
      <c r="AC16" s="13">
        <v>7.3764899167466595E-36</v>
      </c>
      <c r="AD16" s="13">
        <v>8.613589283397E-20</v>
      </c>
      <c r="AE16" s="7">
        <v>2.7870344487617199E-3</v>
      </c>
      <c r="AF16" s="7">
        <v>0.413021549967308</v>
      </c>
      <c r="AG16" s="13">
        <v>2.0026884460766398E-15</v>
      </c>
      <c r="AH16" s="13">
        <v>1.1566067705655699E-9</v>
      </c>
      <c r="AI16" s="7">
        <v>2.14721057666382E-4</v>
      </c>
      <c r="AJ16" s="14">
        <v>9.2032659735763704E-19</v>
      </c>
    </row>
    <row r="17" spans="2:36" x14ac:dyDescent="0.2">
      <c r="B17" s="2" t="s">
        <v>30</v>
      </c>
      <c r="C17" s="6">
        <v>-0.176338624597663</v>
      </c>
      <c r="D17" s="7">
        <v>0.20410079837285899</v>
      </c>
      <c r="E17" s="7">
        <v>8.6927841377821599E-2</v>
      </c>
      <c r="F17" s="7">
        <v>0.36654577158550899</v>
      </c>
      <c r="G17" s="7">
        <v>0.10868045914494</v>
      </c>
      <c r="H17" s="7">
        <v>0.215037999583785</v>
      </c>
      <c r="I17" s="7">
        <v>0.114031300335268</v>
      </c>
      <c r="J17" s="7">
        <v>0.52247950753421801</v>
      </c>
      <c r="K17" s="7">
        <v>0.35856992920360398</v>
      </c>
      <c r="L17" s="7">
        <v>-0.17018614109857999</v>
      </c>
      <c r="M17" s="7">
        <v>6.6883189577759294E-2</v>
      </c>
      <c r="N17" s="7">
        <v>0.35675031214418501</v>
      </c>
      <c r="O17" s="7">
        <v>0.32136753102408799</v>
      </c>
      <c r="P17" s="7">
        <v>0.20421727810426099</v>
      </c>
      <c r="Q17" s="8">
        <v>0.386346646628486</v>
      </c>
      <c r="U17" s="2" t="s">
        <v>30</v>
      </c>
      <c r="V17" s="6">
        <v>1.31596689957662E-3</v>
      </c>
      <c r="W17" s="7">
        <v>1.51434797913974E-4</v>
      </c>
      <c r="X17" s="7">
        <v>0.13942375262145501</v>
      </c>
      <c r="Y17" s="13">
        <v>4.5532071547237501E-13</v>
      </c>
      <c r="Z17" s="7">
        <v>5.89340097603211E-2</v>
      </c>
      <c r="AA17" s="13">
        <v>6.0892663805620198E-5</v>
      </c>
      <c r="AB17" s="7">
        <v>4.6556498480012302E-2</v>
      </c>
      <c r="AC17" s="13">
        <v>9.8213145340016105E-28</v>
      </c>
      <c r="AD17" s="13">
        <v>1.64699571980008E-12</v>
      </c>
      <c r="AE17" s="7">
        <v>1.9710726006956902E-3</v>
      </c>
      <c r="AF17" s="7">
        <v>0.27419887399369303</v>
      </c>
      <c r="AG17" s="13">
        <v>2.1241473880876E-12</v>
      </c>
      <c r="AH17" s="13">
        <v>3.7982314998954202E-10</v>
      </c>
      <c r="AI17" s="7">
        <v>1.5084234948814501E-4</v>
      </c>
      <c r="AJ17" s="14">
        <v>1.52280073046677E-14</v>
      </c>
    </row>
    <row r="18" spans="2:36" x14ac:dyDescent="0.2">
      <c r="B18" s="2" t="s">
        <v>31</v>
      </c>
      <c r="C18" s="6">
        <v>-8.6913235573926103E-3</v>
      </c>
      <c r="D18" s="7">
        <v>0.32457957696038298</v>
      </c>
      <c r="E18" s="7">
        <v>1.7159775783086001E-2</v>
      </c>
      <c r="F18" s="7">
        <v>0.404313074565335</v>
      </c>
      <c r="G18" s="7">
        <v>0.12201243603180099</v>
      </c>
      <c r="H18" s="7">
        <v>0.114387877970639</v>
      </c>
      <c r="I18" s="7">
        <v>-9.6809119635499E-2</v>
      </c>
      <c r="J18" s="7">
        <v>0.51504728469677297</v>
      </c>
      <c r="K18" s="7">
        <v>0.57257979697357497</v>
      </c>
      <c r="L18" s="7">
        <v>-7.9831569810556904E-2</v>
      </c>
      <c r="M18" s="7">
        <v>-8.8335337430099997E-2</v>
      </c>
      <c r="N18" s="7">
        <v>0.302511223279053</v>
      </c>
      <c r="O18" s="7">
        <v>0.16120281296193101</v>
      </c>
      <c r="P18" s="7">
        <v>4.0514723268726897E-2</v>
      </c>
      <c r="Q18" s="8">
        <v>0.41970017714636298</v>
      </c>
      <c r="U18" s="2" t="s">
        <v>31</v>
      </c>
      <c r="V18" s="6">
        <v>0.94859875289842199</v>
      </c>
      <c r="W18" s="7">
        <v>5.4425405230911304E-3</v>
      </c>
      <c r="X18" s="7">
        <v>0.90174494824066198</v>
      </c>
      <c r="Y18" s="7">
        <v>3.1330963347014603E-4</v>
      </c>
      <c r="Z18" s="7">
        <v>0.36910317334926901</v>
      </c>
      <c r="AA18" s="7">
        <v>0.40253177403159601</v>
      </c>
      <c r="AB18" s="7">
        <v>0.48581153382542502</v>
      </c>
      <c r="AC18" s="13">
        <v>1.3800466435577401E-6</v>
      </c>
      <c r="AD18" s="13">
        <v>3.17760268273429E-8</v>
      </c>
      <c r="AE18" s="7">
        <v>0.56897374286176905</v>
      </c>
      <c r="AF18" s="7">
        <v>0.52728479164792896</v>
      </c>
      <c r="AG18" s="7">
        <v>9.9564079814287495E-3</v>
      </c>
      <c r="AH18" s="7">
        <v>0.20508459814595101</v>
      </c>
      <c r="AI18" s="7">
        <v>0.78017792379195905</v>
      </c>
      <c r="AJ18" s="8">
        <v>1.6293288201804E-4</v>
      </c>
    </row>
    <row r="19" spans="2:36" x14ac:dyDescent="0.2">
      <c r="B19" s="2" t="s">
        <v>32</v>
      </c>
      <c r="C19" s="6">
        <v>3.3546458485335898E-2</v>
      </c>
      <c r="D19" s="7">
        <v>7.8391664897306604E-2</v>
      </c>
      <c r="E19" s="7">
        <v>0.14212938261710001</v>
      </c>
      <c r="F19" s="7">
        <v>0.34529889658757801</v>
      </c>
      <c r="G19" s="7">
        <v>0.101352361815955</v>
      </c>
      <c r="H19" s="7">
        <v>0.23873077455771499</v>
      </c>
      <c r="I19" s="7">
        <v>0.22301720388162299</v>
      </c>
      <c r="J19" s="7">
        <v>0.502673010716991</v>
      </c>
      <c r="K19" s="7">
        <v>0.36576944770339997</v>
      </c>
      <c r="L19" s="7">
        <v>-0.28239395560071301</v>
      </c>
      <c r="M19" s="7">
        <v>0.21029105453157901</v>
      </c>
      <c r="N19" s="7">
        <v>0.382245820761827</v>
      </c>
      <c r="O19" s="7">
        <v>0.35637130326321198</v>
      </c>
      <c r="P19" s="7">
        <v>0.208930579686642</v>
      </c>
      <c r="Q19" s="8">
        <v>0.32601011744084302</v>
      </c>
      <c r="U19" s="2" t="s">
        <v>32</v>
      </c>
      <c r="V19" s="6">
        <v>0.84275844918805498</v>
      </c>
      <c r="W19" s="7">
        <v>0.639194107703695</v>
      </c>
      <c r="X19" s="7">
        <v>0.37138475126703702</v>
      </c>
      <c r="Y19" s="7">
        <v>1.17722433757463E-2</v>
      </c>
      <c r="Z19" s="7">
        <v>0.53820232398099099</v>
      </c>
      <c r="AA19" s="7">
        <v>0.10147455147761</v>
      </c>
      <c r="AB19" s="7">
        <v>0.12820991354720401</v>
      </c>
      <c r="AC19" s="13">
        <v>8.2519307750346407E-5</v>
      </c>
      <c r="AD19" s="7">
        <v>7.3202432235465699E-3</v>
      </c>
      <c r="AE19" s="7">
        <v>4.6556498480012302E-2</v>
      </c>
      <c r="AF19" s="7">
        <v>0.154053084137417</v>
      </c>
      <c r="AG19" s="7">
        <v>4.8366888175228103E-3</v>
      </c>
      <c r="AH19" s="7">
        <v>9.2364137027595005E-3</v>
      </c>
      <c r="AI19" s="7">
        <v>0.15724051256757801</v>
      </c>
      <c r="AJ19" s="8">
        <v>1.8563573178849001E-2</v>
      </c>
    </row>
    <row r="20" spans="2:36" x14ac:dyDescent="0.2">
      <c r="B20" s="2" t="s">
        <v>33</v>
      </c>
      <c r="C20" s="6">
        <v>-0.102278618301384</v>
      </c>
      <c r="D20" s="7">
        <v>-8.5738602463202404E-2</v>
      </c>
      <c r="E20" s="7">
        <v>0.140318652471076</v>
      </c>
      <c r="F20" s="7">
        <v>0.37071089068795599</v>
      </c>
      <c r="G20" s="7">
        <v>2.4953225518017302E-2</v>
      </c>
      <c r="H20" s="7">
        <v>-4.2670647496344798E-2</v>
      </c>
      <c r="I20" s="7">
        <v>9.1617648798421797E-2</v>
      </c>
      <c r="J20" s="7">
        <v>0.45489148071440899</v>
      </c>
      <c r="K20" s="7">
        <v>0.30710562346524201</v>
      </c>
      <c r="L20" s="7">
        <v>-0.109231094003181</v>
      </c>
      <c r="M20" s="7">
        <v>-8.8970166907312201E-2</v>
      </c>
      <c r="N20" s="7">
        <v>5.7240375959773403E-2</v>
      </c>
      <c r="O20" s="7">
        <v>0.319478007052516</v>
      </c>
      <c r="P20" s="7">
        <v>-2.81385698646908E-2</v>
      </c>
      <c r="Q20" s="8">
        <v>0.32442820799697197</v>
      </c>
      <c r="U20" s="2" t="s">
        <v>33</v>
      </c>
      <c r="V20" s="6">
        <v>5.6210467185063E-2</v>
      </c>
      <c r="W20" s="7">
        <v>0.117284119952264</v>
      </c>
      <c r="X20" s="7">
        <v>6.9042852172966698E-3</v>
      </c>
      <c r="Y20" s="13">
        <v>2.6705728002548701E-15</v>
      </c>
      <c r="Z20" s="7">
        <v>0.69364537676845806</v>
      </c>
      <c r="AA20" s="7">
        <v>0.48195202512490898</v>
      </c>
      <c r="AB20" s="7">
        <v>9.1880115336034698E-2</v>
      </c>
      <c r="AC20" s="13">
        <v>2.0008410164852899E-23</v>
      </c>
      <c r="AD20" s="13">
        <v>1.3822243505696499E-10</v>
      </c>
      <c r="AE20" s="7">
        <v>3.9815648910692898E-2</v>
      </c>
      <c r="AF20" s="7">
        <v>0.102015767386748</v>
      </c>
      <c r="AG20" s="7">
        <v>0.32265883948427698</v>
      </c>
      <c r="AH20" s="13">
        <v>2.09325570046823E-11</v>
      </c>
      <c r="AI20" s="7">
        <v>0.64703943083853999</v>
      </c>
      <c r="AJ20" s="14">
        <v>9.9302864803074199E-12</v>
      </c>
    </row>
    <row r="21" spans="2:36" x14ac:dyDescent="0.2">
      <c r="B21" s="2" t="s">
        <v>34</v>
      </c>
      <c r="C21" s="6">
        <v>-0.14690986612885901</v>
      </c>
      <c r="D21" s="7">
        <v>-9.0291268972376298E-2</v>
      </c>
      <c r="E21" s="7">
        <v>-0.21873477336528199</v>
      </c>
      <c r="F21" s="7">
        <v>-5.0685697772815202E-2</v>
      </c>
      <c r="G21" s="7">
        <v>0.105883205822348</v>
      </c>
      <c r="H21" s="7">
        <v>-0.119213615952488</v>
      </c>
      <c r="I21" s="7">
        <v>-0.24416499220664301</v>
      </c>
      <c r="J21" s="7">
        <v>0.215494274678035</v>
      </c>
      <c r="K21" s="7">
        <v>3.8834234888065499E-3</v>
      </c>
      <c r="L21" s="7">
        <v>-0.330506276109509</v>
      </c>
      <c r="M21" s="7">
        <v>-0.27593400053126499</v>
      </c>
      <c r="N21" s="7">
        <v>-4.0111971357735803E-2</v>
      </c>
      <c r="O21" s="7">
        <v>0.16744941546151401</v>
      </c>
      <c r="P21" s="7">
        <v>-0.10973585565904501</v>
      </c>
      <c r="Q21" s="8">
        <v>0.11385124180910899</v>
      </c>
      <c r="U21" s="2" t="s">
        <v>34</v>
      </c>
      <c r="V21" s="6">
        <v>3.8495888812332603E-2</v>
      </c>
      <c r="W21" s="7">
        <v>0.22905077523094899</v>
      </c>
      <c r="X21" s="7">
        <v>1.32993560303688E-3</v>
      </c>
      <c r="Y21" s="7">
        <v>0.534163108465742</v>
      </c>
      <c r="Z21" s="7">
        <v>0.14983125513149101</v>
      </c>
      <c r="AA21" s="7">
        <v>0.101504190931897</v>
      </c>
      <c r="AB21" s="7">
        <v>2.7415720124055999E-4</v>
      </c>
      <c r="AC21" s="7">
        <v>1.59021294923123E-3</v>
      </c>
      <c r="AD21" s="7">
        <v>0.95988587330011599</v>
      </c>
      <c r="AE21" s="13">
        <v>3.4322241939386297E-7</v>
      </c>
      <c r="AF21" s="13">
        <v>3.1140243784254099E-5</v>
      </c>
      <c r="AG21" s="7">
        <v>0.62614728536447495</v>
      </c>
      <c r="AH21" s="7">
        <v>1.64659437742057E-2</v>
      </c>
      <c r="AI21" s="7">
        <v>0.134980236234817</v>
      </c>
      <c r="AJ21" s="8">
        <v>0.120146883329068</v>
      </c>
    </row>
    <row r="22" spans="2:36" x14ac:dyDescent="0.2">
      <c r="B22" s="2" t="s">
        <v>35</v>
      </c>
      <c r="C22" s="6">
        <v>-2.7966029317082901E-2</v>
      </c>
      <c r="D22" s="7">
        <v>-2.7434115239953701E-2</v>
      </c>
      <c r="E22" s="7">
        <v>0.15639407874328401</v>
      </c>
      <c r="F22" s="7">
        <v>0.19089591929626201</v>
      </c>
      <c r="G22" s="7">
        <v>0.15627384370795799</v>
      </c>
      <c r="H22" s="7">
        <v>7.1383348117042097E-2</v>
      </c>
      <c r="I22" s="7">
        <v>1.4915010874041399E-2</v>
      </c>
      <c r="J22" s="7">
        <v>0.14370735893244299</v>
      </c>
      <c r="K22" s="7">
        <v>0.10971586164588</v>
      </c>
      <c r="L22" s="7">
        <v>-0.175724811434425</v>
      </c>
      <c r="M22" s="7">
        <v>0.119790693736574</v>
      </c>
      <c r="N22" s="7">
        <v>0.107567333759842</v>
      </c>
      <c r="O22" s="7">
        <v>4.0046610340444102E-3</v>
      </c>
      <c r="P22" s="7">
        <v>9.1426858895801003E-2</v>
      </c>
      <c r="Q22" s="8">
        <v>-1.56896469985323E-2</v>
      </c>
      <c r="U22" s="2" t="s">
        <v>35</v>
      </c>
      <c r="V22" s="6">
        <v>0.64511643216918202</v>
      </c>
      <c r="W22" s="7">
        <v>0.64914925806836099</v>
      </c>
      <c r="X22" s="7">
        <v>1.8957992278141099E-3</v>
      </c>
      <c r="Y22" s="7">
        <v>1.07556902580306E-4</v>
      </c>
      <c r="Z22" s="7">
        <v>1.9045299733983401E-3</v>
      </c>
      <c r="AA22" s="7">
        <v>0.18991165782075101</v>
      </c>
      <c r="AB22" s="7">
        <v>0.808305870123041</v>
      </c>
      <c r="AC22" s="7">
        <v>4.75474085783348E-3</v>
      </c>
      <c r="AD22" s="7">
        <v>3.5160228014506099E-2</v>
      </c>
      <c r="AE22" s="7">
        <v>4.0415400789825599E-4</v>
      </c>
      <c r="AF22" s="7">
        <v>2.0119201095652399E-2</v>
      </c>
      <c r="AG22" s="7">
        <v>3.9264727752407802E-2</v>
      </c>
      <c r="AH22" s="7">
        <v>0.94618220049979995</v>
      </c>
      <c r="AI22" s="7">
        <v>8.5751861168275004E-2</v>
      </c>
      <c r="AJ22" s="8">
        <v>0.79880591569958403</v>
      </c>
    </row>
    <row r="23" spans="2:36" x14ac:dyDescent="0.2">
      <c r="B23" s="2" t="s">
        <v>36</v>
      </c>
      <c r="C23" s="6">
        <v>-3.4858585773398003E-2</v>
      </c>
      <c r="D23" s="7">
        <v>7.7296938892658804E-2</v>
      </c>
      <c r="E23" s="7">
        <v>0.115830808348433</v>
      </c>
      <c r="F23" s="7">
        <v>0.35415007346428701</v>
      </c>
      <c r="G23" s="7">
        <v>1.2010213103930399E-2</v>
      </c>
      <c r="H23" s="7">
        <v>-3.6293403139621198E-2</v>
      </c>
      <c r="I23" s="7">
        <v>-0.16077483885594801</v>
      </c>
      <c r="J23" s="7">
        <v>0.28025620406207302</v>
      </c>
      <c r="K23" s="7">
        <v>0.26200921845400099</v>
      </c>
      <c r="L23" s="7">
        <v>-8.6829704754480305E-2</v>
      </c>
      <c r="M23" s="7">
        <v>-0.23680841859329199</v>
      </c>
      <c r="N23" s="7">
        <v>-0.23119092280009801</v>
      </c>
      <c r="O23" s="7">
        <v>0.14536065890046901</v>
      </c>
      <c r="P23" s="7">
        <v>-0.100668048377985</v>
      </c>
      <c r="Q23" s="8">
        <v>0.17813339180729801</v>
      </c>
      <c r="U23" s="2" t="s">
        <v>36</v>
      </c>
      <c r="V23" s="6">
        <v>0.62496691904063295</v>
      </c>
      <c r="W23" s="7">
        <v>0.23437769091757199</v>
      </c>
      <c r="X23" s="7">
        <v>6.1936182228253603E-2</v>
      </c>
      <c r="Y23" s="13">
        <v>1.09769988865686E-10</v>
      </c>
      <c r="Z23" s="7">
        <v>0.86595163983604195</v>
      </c>
      <c r="AA23" s="7">
        <v>0.61176903909740998</v>
      </c>
      <c r="AB23" s="7">
        <v>7.3202432235465699E-3</v>
      </c>
      <c r="AC23" s="13">
        <v>7.0747968392512705E-7</v>
      </c>
      <c r="AD23" s="13">
        <v>4.28437919505451E-6</v>
      </c>
      <c r="AE23" s="7">
        <v>0.17463812165088299</v>
      </c>
      <c r="AF23" s="13">
        <v>3.86039711364067E-5</v>
      </c>
      <c r="AG23" s="13">
        <v>6.0892663805620198E-5</v>
      </c>
      <c r="AH23" s="7">
        <v>1.6094148257126399E-2</v>
      </c>
      <c r="AI23" s="7">
        <v>0.111336456467424</v>
      </c>
      <c r="AJ23" s="8">
        <v>2.7372956751514198E-3</v>
      </c>
    </row>
    <row r="24" spans="2:36" x14ac:dyDescent="0.2">
      <c r="B24" s="2" t="s">
        <v>37</v>
      </c>
      <c r="C24" s="6">
        <v>-0.177607221841593</v>
      </c>
      <c r="D24" s="7">
        <v>-3.2046112389677202E-2</v>
      </c>
      <c r="E24" s="7">
        <v>-1.9665024841606999E-2</v>
      </c>
      <c r="F24" s="7">
        <v>0.19916103501388099</v>
      </c>
      <c r="G24" s="7">
        <v>0.29035024502511603</v>
      </c>
      <c r="H24" s="7">
        <v>0.13738499705750601</v>
      </c>
      <c r="I24" s="7">
        <v>0.13496910557348399</v>
      </c>
      <c r="J24" s="7">
        <v>0.51702576965212699</v>
      </c>
      <c r="K24" s="7">
        <v>0.48637767646996999</v>
      </c>
      <c r="L24" s="7">
        <v>-0.11236125911152101</v>
      </c>
      <c r="M24" s="7">
        <v>0.26609725113350302</v>
      </c>
      <c r="N24" s="7">
        <v>0.29258452282750902</v>
      </c>
      <c r="O24" s="7">
        <v>0.20583393582523499</v>
      </c>
      <c r="P24" s="7">
        <v>0.25213108861722999</v>
      </c>
      <c r="Q24" s="8">
        <v>0.24190145893753801</v>
      </c>
      <c r="U24" s="2" t="s">
        <v>37</v>
      </c>
      <c r="V24" s="6">
        <v>2.7343726985943701E-4</v>
      </c>
      <c r="W24" s="7">
        <v>0.58971261911780204</v>
      </c>
      <c r="X24" s="7">
        <v>0.75073594068166805</v>
      </c>
      <c r="Y24" s="13">
        <v>3.7462701419602401E-5</v>
      </c>
      <c r="Z24" s="13">
        <v>4.0097408438982997E-10</v>
      </c>
      <c r="AA24" s="7">
        <v>6.2058282388696099E-3</v>
      </c>
      <c r="AB24" s="7">
        <v>7.2265105090018799E-3</v>
      </c>
      <c r="AC24" s="13">
        <v>5.7091104189051098E-33</v>
      </c>
      <c r="AD24" s="13">
        <v>6.1117286788589999E-29</v>
      </c>
      <c r="AE24" s="7">
        <v>2.7705444231368899E-2</v>
      </c>
      <c r="AF24" s="13">
        <v>1.39331947342775E-8</v>
      </c>
      <c r="AG24" s="13">
        <v>2.8845151964856102E-10</v>
      </c>
      <c r="AH24" s="13">
        <v>1.9986360695091801E-5</v>
      </c>
      <c r="AI24" s="13">
        <v>9.2974683659038496E-8</v>
      </c>
      <c r="AJ24" s="14">
        <v>3.4310875788267101E-7</v>
      </c>
    </row>
    <row r="25" spans="2:36" x14ac:dyDescent="0.2">
      <c r="B25" s="2" t="s">
        <v>38</v>
      </c>
      <c r="C25" s="6">
        <v>-0.104091769390076</v>
      </c>
      <c r="D25" s="7">
        <v>0.13526925685580099</v>
      </c>
      <c r="E25" s="7">
        <v>-7.4825094066801101E-2</v>
      </c>
      <c r="F25" s="7">
        <v>0.21359324963502599</v>
      </c>
      <c r="G25" s="7">
        <v>0.29424164395219998</v>
      </c>
      <c r="H25" s="7">
        <v>0.32610518150537299</v>
      </c>
      <c r="I25" s="7">
        <v>0.180888966489026</v>
      </c>
      <c r="J25" s="7">
        <v>0.56432299435480404</v>
      </c>
      <c r="K25" s="7">
        <v>0.49424958517658701</v>
      </c>
      <c r="L25" s="7">
        <v>-0.207939276845237</v>
      </c>
      <c r="M25" s="7">
        <v>0.34984218330712102</v>
      </c>
      <c r="N25" s="7">
        <v>0.424681055559676</v>
      </c>
      <c r="O25" s="7">
        <v>0.32833350481861401</v>
      </c>
      <c r="P25" s="7">
        <v>0.35716060826471102</v>
      </c>
      <c r="Q25" s="8">
        <v>0.30663296032349102</v>
      </c>
      <c r="U25" s="2" t="s">
        <v>38</v>
      </c>
      <c r="V25" s="6">
        <v>4.7076970730524997E-2</v>
      </c>
      <c r="W25" s="7">
        <v>8.0204061332593592E-3</v>
      </c>
      <c r="X25" s="7">
        <v>0.16871694793933101</v>
      </c>
      <c r="Y25" s="13">
        <v>1.26665724640095E-5</v>
      </c>
      <c r="Z25" s="13">
        <v>4.38862498577802E-10</v>
      </c>
      <c r="AA25" s="13">
        <v>3.0433379954937901E-12</v>
      </c>
      <c r="AB25" s="7">
        <v>2.66001701974813E-4</v>
      </c>
      <c r="AC25" s="13">
        <v>5.5101026414183401E-39</v>
      </c>
      <c r="AD25" s="13">
        <v>5.1732069219576994E-29</v>
      </c>
      <c r="AE25" s="13">
        <v>2.2350881380240701E-5</v>
      </c>
      <c r="AF25" s="13">
        <v>4.8091029139447098E-14</v>
      </c>
      <c r="AG25" s="13">
        <v>6.8223382686117293E-21</v>
      </c>
      <c r="AH25" s="13">
        <v>2.1241473880876E-12</v>
      </c>
      <c r="AI25" s="13">
        <v>1.21239546867905E-14</v>
      </c>
      <c r="AJ25" s="14">
        <v>6.9538177113839996E-11</v>
      </c>
    </row>
    <row r="26" spans="2:36" x14ac:dyDescent="0.2">
      <c r="B26" s="2" t="s">
        <v>39</v>
      </c>
      <c r="C26" s="6">
        <v>-4.1571858257385103E-2</v>
      </c>
      <c r="D26" s="7">
        <v>-1.9497744910184502E-2</v>
      </c>
      <c r="E26" s="7">
        <v>6.6364122764532005E-2</v>
      </c>
      <c r="F26" s="7">
        <v>0.188516960736068</v>
      </c>
      <c r="G26" s="7">
        <v>4.15322049302577E-2</v>
      </c>
      <c r="H26" s="7">
        <v>-0.16537386828164999</v>
      </c>
      <c r="I26" s="7">
        <v>-0.121975558696992</v>
      </c>
      <c r="J26" s="7">
        <v>0.32807583845147098</v>
      </c>
      <c r="K26" s="7">
        <v>0.25937392636764001</v>
      </c>
      <c r="L26" s="7">
        <v>-0.10677665499354699</v>
      </c>
      <c r="M26" s="7">
        <v>-4.0215382849730703E-2</v>
      </c>
      <c r="N26" s="7">
        <v>-9.7197545281089898E-2</v>
      </c>
      <c r="O26" s="7">
        <v>8.3094303989934795E-2</v>
      </c>
      <c r="P26" s="7">
        <v>-8.4003069706484204E-2</v>
      </c>
      <c r="Q26" s="8">
        <v>0.124296487505795</v>
      </c>
      <c r="U26" s="2" t="s">
        <v>39</v>
      </c>
      <c r="V26" s="6">
        <v>0.78017792379195905</v>
      </c>
      <c r="W26" s="7">
        <v>0.89367518369919197</v>
      </c>
      <c r="X26" s="7">
        <v>0.64703943083853999</v>
      </c>
      <c r="Y26" s="7">
        <v>0.14160300616404201</v>
      </c>
      <c r="Z26" s="7">
        <v>0.78017792379195905</v>
      </c>
      <c r="AA26" s="7">
        <v>0.204279693629694</v>
      </c>
      <c r="AB26" s="7">
        <v>0.379253324232178</v>
      </c>
      <c r="AC26" s="7">
        <v>6.07591981788264E-3</v>
      </c>
      <c r="AD26" s="7">
        <v>3.52874633802596E-2</v>
      </c>
      <c r="AE26" s="7">
        <v>0.45409432156249302</v>
      </c>
      <c r="AF26" s="7">
        <v>0.78405156620996797</v>
      </c>
      <c r="AG26" s="7">
        <v>0.49389768059567801</v>
      </c>
      <c r="AH26" s="7">
        <v>0.56268215349079498</v>
      </c>
      <c r="AI26" s="7">
        <v>0.55931510698095999</v>
      </c>
      <c r="AJ26" s="8">
        <v>0.37074518914764198</v>
      </c>
    </row>
    <row r="27" spans="2:36" x14ac:dyDescent="0.2">
      <c r="B27" s="2" t="s">
        <v>40</v>
      </c>
      <c r="C27" s="6">
        <v>2.5953929140905801E-2</v>
      </c>
      <c r="D27" s="7">
        <v>4.79954167605708E-2</v>
      </c>
      <c r="E27" s="7">
        <v>3.1113324917404699E-2</v>
      </c>
      <c r="F27" s="7">
        <v>0.133131340316469</v>
      </c>
      <c r="G27" s="7">
        <v>6.9333178610462204E-2</v>
      </c>
      <c r="H27" s="7">
        <v>-5.7550430196912597E-2</v>
      </c>
      <c r="I27" s="7">
        <v>-4.2243167566744698E-2</v>
      </c>
      <c r="J27" s="7">
        <v>0.140813049723294</v>
      </c>
      <c r="K27" s="7">
        <v>7.80663588222128E-2</v>
      </c>
      <c r="L27" s="7">
        <v>-3.4911137829288702E-2</v>
      </c>
      <c r="M27" s="7">
        <v>-4.3723963575755101E-2</v>
      </c>
      <c r="N27" s="7">
        <v>4.2325639324995099E-2</v>
      </c>
      <c r="O27" s="7">
        <v>0.18117446412084301</v>
      </c>
      <c r="P27" s="7">
        <v>-5.3932282923678201E-2</v>
      </c>
      <c r="Q27" s="8">
        <v>0.15962719278123499</v>
      </c>
      <c r="U27" s="2" t="s">
        <v>40</v>
      </c>
      <c r="V27" s="6">
        <v>0.76410629440449096</v>
      </c>
      <c r="W27" s="7">
        <v>0.56268215349079498</v>
      </c>
      <c r="X27" s="7">
        <v>0.71696122111634597</v>
      </c>
      <c r="Y27" s="7">
        <v>6.92272994532344E-2</v>
      </c>
      <c r="Z27" s="7">
        <v>0.39116610663534002</v>
      </c>
      <c r="AA27" s="7">
        <v>0.48561589018096901</v>
      </c>
      <c r="AB27" s="7">
        <v>0.61569974970769203</v>
      </c>
      <c r="AC27" s="7">
        <v>5.3112029347158203E-2</v>
      </c>
      <c r="AD27" s="7">
        <v>0.32265883948427698</v>
      </c>
      <c r="AE27" s="7">
        <v>0.68378566725343903</v>
      </c>
      <c r="AF27" s="7">
        <v>0.60302437356776895</v>
      </c>
      <c r="AG27" s="7">
        <v>0.61569974970769203</v>
      </c>
      <c r="AH27" s="7">
        <v>1.0317938169156399E-2</v>
      </c>
      <c r="AI27" s="7">
        <v>0.51530897941215803</v>
      </c>
      <c r="AJ27" s="8">
        <v>2.6192970546462899E-2</v>
      </c>
    </row>
    <row r="28" spans="2:36" x14ac:dyDescent="0.2">
      <c r="B28" s="2" t="s">
        <v>41</v>
      </c>
      <c r="C28" s="6">
        <v>-0.255925406768863</v>
      </c>
      <c r="D28" s="7">
        <v>-5.5232013605407998E-2</v>
      </c>
      <c r="E28" s="7">
        <v>-3.9077033961568898E-2</v>
      </c>
      <c r="F28" s="7">
        <v>0.21922612817489101</v>
      </c>
      <c r="G28" s="7">
        <v>0.26376546569468601</v>
      </c>
      <c r="H28" s="7">
        <v>9.5777063961519401E-2</v>
      </c>
      <c r="I28" s="7">
        <v>-3.2495904116076599E-2</v>
      </c>
      <c r="J28" s="7">
        <v>0.59228884802376902</v>
      </c>
      <c r="K28" s="7">
        <v>0.481638523458915</v>
      </c>
      <c r="L28" s="7">
        <v>-0.275227646285991</v>
      </c>
      <c r="M28" s="7">
        <v>0.22558264599698999</v>
      </c>
      <c r="N28" s="7">
        <v>0.33688176980067303</v>
      </c>
      <c r="O28" s="7">
        <v>0.44819075988993301</v>
      </c>
      <c r="P28" s="7">
        <v>0.19956919354896899</v>
      </c>
      <c r="Q28" s="8">
        <v>0.50288707659346299</v>
      </c>
      <c r="U28" s="2" t="s">
        <v>41</v>
      </c>
      <c r="V28" s="6">
        <v>2.2652990609279902E-3</v>
      </c>
      <c r="W28" s="7">
        <v>0.58523372385800798</v>
      </c>
      <c r="X28" s="7">
        <v>0.709045507009891</v>
      </c>
      <c r="Y28" s="7">
        <v>9.9564079814287495E-3</v>
      </c>
      <c r="Z28" s="7">
        <v>1.59021294923123E-3</v>
      </c>
      <c r="AA28" s="7">
        <v>0.31436059236681002</v>
      </c>
      <c r="AB28" s="7">
        <v>0.75910528828447699</v>
      </c>
      <c r="AC28" s="13">
        <v>2.2607275844441899E-16</v>
      </c>
      <c r="AD28" s="13">
        <v>2.1760629668638201E-10</v>
      </c>
      <c r="AE28" s="7">
        <v>9.3355655300312798E-4</v>
      </c>
      <c r="AF28" s="7">
        <v>7.8900556349340793E-3</v>
      </c>
      <c r="AG28" s="13">
        <v>3.0509638196982801E-5</v>
      </c>
      <c r="AH28" s="13">
        <v>5.8468627597921801E-9</v>
      </c>
      <c r="AI28" s="7">
        <v>2.0240528495421298E-2</v>
      </c>
      <c r="AJ28" s="14">
        <v>2.3182743077952801E-11</v>
      </c>
    </row>
    <row r="29" spans="2:36" x14ac:dyDescent="0.2">
      <c r="B29" s="2" t="s">
        <v>42</v>
      </c>
      <c r="C29" s="6">
        <v>7.00447012293368E-2</v>
      </c>
      <c r="D29" s="7">
        <v>7.3350756184297497E-2</v>
      </c>
      <c r="E29" s="7">
        <v>0.17788761752788201</v>
      </c>
      <c r="F29" s="7">
        <v>0.25151493112569601</v>
      </c>
      <c r="G29" s="7">
        <v>-1.9036271544858301E-2</v>
      </c>
      <c r="H29" s="7">
        <v>0.13483214962936901</v>
      </c>
      <c r="I29" s="7">
        <v>-6.9087971039659996E-2</v>
      </c>
      <c r="J29" s="7">
        <v>0.33077622760560998</v>
      </c>
      <c r="K29" s="7">
        <v>0.247223500951195</v>
      </c>
      <c r="L29" s="7">
        <v>-0.13869255585314899</v>
      </c>
      <c r="M29" s="7">
        <v>-3.2214046533680797E-2</v>
      </c>
      <c r="N29" s="7">
        <v>0.24802928008543801</v>
      </c>
      <c r="O29" s="7">
        <v>0.21339955364299101</v>
      </c>
      <c r="P29" s="7">
        <v>0.108366524827553</v>
      </c>
      <c r="Q29" s="8">
        <v>0.38063302180105302</v>
      </c>
      <c r="U29" s="2" t="s">
        <v>42</v>
      </c>
      <c r="V29" s="6">
        <v>0.48686574142170502</v>
      </c>
      <c r="W29" s="7">
        <v>0.46884871200251199</v>
      </c>
      <c r="X29" s="7">
        <v>4.4538216488751899E-2</v>
      </c>
      <c r="Y29" s="7">
        <v>3.1437925622838999E-3</v>
      </c>
      <c r="Z29" s="7">
        <v>0.85678017806198603</v>
      </c>
      <c r="AA29" s="7">
        <v>0.13942375262145501</v>
      </c>
      <c r="AB29" s="7">
        <v>0.49389768059567801</v>
      </c>
      <c r="AC29" s="13">
        <v>5.5017668789901902E-5</v>
      </c>
      <c r="AD29" s="7">
        <v>3.7390582761772598E-3</v>
      </c>
      <c r="AE29" s="7">
        <v>0.12807805905700501</v>
      </c>
      <c r="AF29" s="7">
        <v>0.76337431147478096</v>
      </c>
      <c r="AG29" s="7">
        <v>3.6177481645845002E-3</v>
      </c>
      <c r="AH29" s="7">
        <v>1.35496232254874E-2</v>
      </c>
      <c r="AI29" s="7">
        <v>0.249978488409038</v>
      </c>
      <c r="AJ29" s="14">
        <v>2.1815972611737499E-6</v>
      </c>
    </row>
    <row r="30" spans="2:36" x14ac:dyDescent="0.2">
      <c r="B30" s="2" t="s">
        <v>43</v>
      </c>
      <c r="C30" s="6">
        <v>-0.137995595320964</v>
      </c>
      <c r="D30" s="7">
        <v>-3.0124705800922E-2</v>
      </c>
      <c r="E30" s="7">
        <v>-7.8193059359136799E-2</v>
      </c>
      <c r="F30" s="7">
        <v>0.22160705392677299</v>
      </c>
      <c r="G30" s="7">
        <v>-1.69284127929606E-2</v>
      </c>
      <c r="H30" s="7">
        <v>6.1617575127113702E-2</v>
      </c>
      <c r="I30" s="7">
        <v>1.89910214859049E-2</v>
      </c>
      <c r="J30" s="7">
        <v>0.429059954005719</v>
      </c>
      <c r="K30" s="7">
        <v>0.42470806988360399</v>
      </c>
      <c r="L30" s="7">
        <v>-0.32829537874908898</v>
      </c>
      <c r="M30" s="7">
        <v>-0.102653552894546</v>
      </c>
      <c r="N30" s="7">
        <v>0.30999820382258497</v>
      </c>
      <c r="O30" s="7">
        <v>0.252940300634028</v>
      </c>
      <c r="P30" s="7">
        <v>5.82440979366756E-2</v>
      </c>
      <c r="Q30" s="8">
        <v>0.15214413191309301</v>
      </c>
      <c r="U30" s="2" t="s">
        <v>43</v>
      </c>
      <c r="V30" s="6">
        <v>1.17276472792884E-2</v>
      </c>
      <c r="W30" s="7">
        <v>0.64421159226390601</v>
      </c>
      <c r="X30" s="7">
        <v>0.180451950847454</v>
      </c>
      <c r="Y30" s="13">
        <v>2.3804396268973399E-5</v>
      </c>
      <c r="Z30" s="7">
        <v>0.798526260764991</v>
      </c>
      <c r="AA30" s="7">
        <v>0.31078695633395598</v>
      </c>
      <c r="AB30" s="7">
        <v>0.77704433149761898</v>
      </c>
      <c r="AC30" s="13">
        <v>9.5847376105802207E-19</v>
      </c>
      <c r="AD30" s="13">
        <v>2.31946452069037E-18</v>
      </c>
      <c r="AE30" s="13">
        <v>6.0507588421461805E-11</v>
      </c>
      <c r="AF30" s="7">
        <v>7.0133558557546799E-2</v>
      </c>
      <c r="AG30" s="13">
        <v>7.9650626761433605E-10</v>
      </c>
      <c r="AH30" s="13">
        <v>9.9422997038419003E-7</v>
      </c>
      <c r="AI30" s="7">
        <v>0.34432990088356702</v>
      </c>
      <c r="AJ30" s="8">
        <v>5.3103188042175897E-3</v>
      </c>
    </row>
    <row r="31" spans="2:36" x14ac:dyDescent="0.2">
      <c r="B31" s="2" t="s">
        <v>44</v>
      </c>
      <c r="C31" s="6">
        <v>-0.165270919245808</v>
      </c>
      <c r="D31" s="7">
        <v>0.33921535087611399</v>
      </c>
      <c r="E31" s="7">
        <v>0.251583654350439</v>
      </c>
      <c r="F31" s="7">
        <v>0.53672885542614401</v>
      </c>
      <c r="G31" s="7">
        <v>0.33595639023329399</v>
      </c>
      <c r="H31" s="7">
        <v>0.54756999121010197</v>
      </c>
      <c r="I31" s="7">
        <v>0.37131144650487502</v>
      </c>
      <c r="J31" s="7">
        <v>0.69508016675300399</v>
      </c>
      <c r="K31" s="7">
        <v>0.41973708727153702</v>
      </c>
      <c r="L31" s="7">
        <v>-0.46934586966052</v>
      </c>
      <c r="M31" s="7">
        <v>0.189913903000061</v>
      </c>
      <c r="N31" s="7">
        <v>0.63958524250749804</v>
      </c>
      <c r="O31" s="7">
        <v>0.40147521037407902</v>
      </c>
      <c r="P31" s="7">
        <v>0.38674631294045098</v>
      </c>
      <c r="Q31" s="8">
        <v>0.65916941443400801</v>
      </c>
      <c r="U31" s="2" t="s">
        <v>44</v>
      </c>
      <c r="V31" s="6">
        <v>0.18991165782075101</v>
      </c>
      <c r="W31" s="7">
        <v>3.2191168062289601E-3</v>
      </c>
      <c r="X31" s="7">
        <v>3.5654937694432801E-2</v>
      </c>
      <c r="Y31" s="13">
        <v>3.1929548005723901E-7</v>
      </c>
      <c r="Z31" s="7">
        <v>3.5848144244512198E-3</v>
      </c>
      <c r="AA31" s="13">
        <v>1.55660345631998E-7</v>
      </c>
      <c r="AB31" s="7">
        <v>1.0722120579656901E-3</v>
      </c>
      <c r="AC31" s="13">
        <v>3.7670645986294401E-13</v>
      </c>
      <c r="AD31" s="7">
        <v>1.49744899471486E-4</v>
      </c>
      <c r="AE31" s="13">
        <v>3.8643341746414297E-8</v>
      </c>
      <c r="AF31" s="7">
        <v>0.12695082414526901</v>
      </c>
      <c r="AG31" s="13">
        <v>1.0364178886125401E-10</v>
      </c>
      <c r="AH31" s="7">
        <v>3.21515948146752E-4</v>
      </c>
      <c r="AI31" s="7">
        <v>5.9050350680028396E-4</v>
      </c>
      <c r="AJ31" s="14">
        <v>1.6788319873294901E-11</v>
      </c>
    </row>
    <row r="32" spans="2:36" x14ac:dyDescent="0.2">
      <c r="B32" s="2" t="s">
        <v>45</v>
      </c>
      <c r="C32" s="6">
        <v>-0.10150208669217201</v>
      </c>
      <c r="D32" s="7">
        <v>-1.87016702061929E-2</v>
      </c>
      <c r="E32" s="7">
        <v>0.226449784896985</v>
      </c>
      <c r="F32" s="7">
        <v>0.33209908404066701</v>
      </c>
      <c r="G32" s="7">
        <v>0.17791933949596</v>
      </c>
      <c r="H32" s="7">
        <v>-3.6187280310069499E-3</v>
      </c>
      <c r="I32" s="7">
        <v>-0.27970603540364802</v>
      </c>
      <c r="J32" s="7">
        <v>0.25430910549185198</v>
      </c>
      <c r="K32" s="7">
        <v>0.103519652839326</v>
      </c>
      <c r="L32" s="7">
        <v>-0.244971607464228</v>
      </c>
      <c r="M32" s="7">
        <v>6.6035385785060796E-2</v>
      </c>
      <c r="N32" s="7">
        <v>1.3473327465516299E-2</v>
      </c>
      <c r="O32" s="7">
        <v>-0.10169777486895901</v>
      </c>
      <c r="P32" s="7">
        <v>-3.2305956807711499E-2</v>
      </c>
      <c r="Q32" s="8">
        <v>0.13343062028197</v>
      </c>
      <c r="U32" s="2" t="s">
        <v>45</v>
      </c>
      <c r="V32" s="6">
        <v>0.18350519719504099</v>
      </c>
      <c r="W32" s="7">
        <v>0.82640934104783303</v>
      </c>
      <c r="X32" s="7">
        <v>1.22403686765368E-3</v>
      </c>
      <c r="Y32" s="13">
        <v>6.4251766640260303E-7</v>
      </c>
      <c r="Z32" s="7">
        <v>1.28630650226915E-2</v>
      </c>
      <c r="AA32" s="7">
        <v>0.96156402552646603</v>
      </c>
      <c r="AB32" s="13">
        <v>4.0218136435338003E-5</v>
      </c>
      <c r="AC32" s="7">
        <v>2.2120758572418301E-4</v>
      </c>
      <c r="AD32" s="7">
        <v>0.174018100885557</v>
      </c>
      <c r="AE32" s="7">
        <v>3.99886499717282E-4</v>
      </c>
      <c r="AF32" s="7">
        <v>0.42455554730198702</v>
      </c>
      <c r="AG32" s="7">
        <v>0.87497692873935595</v>
      </c>
      <c r="AH32" s="7">
        <v>0.182870070050172</v>
      </c>
      <c r="AI32" s="7">
        <v>0.71024361008993997</v>
      </c>
      <c r="AJ32" s="8">
        <v>7.1430348102048902E-2</v>
      </c>
    </row>
    <row r="33" spans="2:36" x14ac:dyDescent="0.2">
      <c r="B33" s="2" t="s">
        <v>46</v>
      </c>
      <c r="C33" s="6">
        <v>-8.22997248851738E-2</v>
      </c>
      <c r="D33" s="7">
        <v>0.191672924475352</v>
      </c>
      <c r="E33" s="7">
        <v>0.19687951566356601</v>
      </c>
      <c r="F33" s="7">
        <v>0.45984586032721497</v>
      </c>
      <c r="G33" s="7">
        <v>0.112293348686691</v>
      </c>
      <c r="H33" s="7">
        <v>0.247820377848258</v>
      </c>
      <c r="I33" s="7">
        <v>-2.83846982484324E-2</v>
      </c>
      <c r="J33" s="7">
        <v>0.51457282229563905</v>
      </c>
      <c r="K33" s="7">
        <v>0.28035106539782401</v>
      </c>
      <c r="L33" s="7">
        <v>-0.23089840963877201</v>
      </c>
      <c r="M33" s="7">
        <v>5.7725253711479699E-2</v>
      </c>
      <c r="N33" s="7">
        <v>0.22207168814141301</v>
      </c>
      <c r="O33" s="7">
        <v>2.9914254715651001E-2</v>
      </c>
      <c r="P33" s="7">
        <v>0.21185333039704299</v>
      </c>
      <c r="Q33" s="8">
        <v>0.47894928670596898</v>
      </c>
      <c r="U33" s="2" t="s">
        <v>46</v>
      </c>
      <c r="V33" s="6">
        <v>0.13506318878693499</v>
      </c>
      <c r="W33" s="7">
        <v>1.4660915349061401E-4</v>
      </c>
      <c r="X33" s="13">
        <v>9.2335529035761301E-5</v>
      </c>
      <c r="Y33" s="13">
        <v>9.0596094637166496E-24</v>
      </c>
      <c r="Z33" s="7">
        <v>3.5105980056525501E-2</v>
      </c>
      <c r="AA33" s="13">
        <v>4.8950776564166995E-7</v>
      </c>
      <c r="AB33" s="7">
        <v>0.64703943083853999</v>
      </c>
      <c r="AC33" s="13">
        <v>1.95793784203563E-30</v>
      </c>
      <c r="AD33" s="13">
        <v>7.6891762398448403E-9</v>
      </c>
      <c r="AE33" s="13">
        <v>3.3216694813136199E-6</v>
      </c>
      <c r="AF33" s="7">
        <v>0.32148118531591302</v>
      </c>
      <c r="AG33" s="13">
        <v>8.4418502328364106E-6</v>
      </c>
      <c r="AH33" s="7">
        <v>0.62700414518789804</v>
      </c>
      <c r="AI33" s="13">
        <v>2.3396107581454098E-5</v>
      </c>
      <c r="AJ33" s="14">
        <v>5.5705830410178699E-26</v>
      </c>
    </row>
    <row r="34" spans="2:36" x14ac:dyDescent="0.2">
      <c r="B34" s="2" t="s">
        <v>47</v>
      </c>
      <c r="C34" s="6">
        <v>-0.133306914373405</v>
      </c>
      <c r="D34" s="7">
        <v>0.14571879382677899</v>
      </c>
      <c r="E34" s="7">
        <v>0.18293987993517399</v>
      </c>
      <c r="F34" s="7">
        <v>0.44711981760105002</v>
      </c>
      <c r="G34" s="7">
        <v>4.43490440357448E-2</v>
      </c>
      <c r="H34" s="7">
        <v>0.166652816716124</v>
      </c>
      <c r="I34" s="7">
        <v>-1.66815699726818E-2</v>
      </c>
      <c r="J34" s="7">
        <v>0.48802994918635301</v>
      </c>
      <c r="K34" s="7">
        <v>0.27861573240201498</v>
      </c>
      <c r="L34" s="7">
        <v>-0.17404501909554301</v>
      </c>
      <c r="M34" s="7">
        <v>2.8412769658886102E-3</v>
      </c>
      <c r="N34" s="7">
        <v>0.16319649937693401</v>
      </c>
      <c r="O34" s="7">
        <v>-6.0612411510117502E-2</v>
      </c>
      <c r="P34" s="7">
        <v>0.12859291746333601</v>
      </c>
      <c r="Q34" s="8">
        <v>0.43422753578642798</v>
      </c>
      <c r="U34" s="2" t="s">
        <v>47</v>
      </c>
      <c r="V34" s="6">
        <v>2.6991262837502202E-2</v>
      </c>
      <c r="W34" s="7">
        <v>1.42779287442776E-2</v>
      </c>
      <c r="X34" s="7">
        <v>1.7300226409418301E-3</v>
      </c>
      <c r="Y34" s="13">
        <v>1.5298368423015501E-17</v>
      </c>
      <c r="Z34" s="7">
        <v>0.52319538839513002</v>
      </c>
      <c r="AA34" s="7">
        <v>4.7895508238833904E-3</v>
      </c>
      <c r="AB34" s="7">
        <v>0.81709679371956501</v>
      </c>
      <c r="AC34" s="13">
        <v>3.8443245324352597E-21</v>
      </c>
      <c r="AD34" s="13">
        <v>5.96935097060117E-7</v>
      </c>
      <c r="AE34" s="7">
        <v>3.0556073596434098E-3</v>
      </c>
      <c r="AF34" s="7">
        <v>0.96232895187002798</v>
      </c>
      <c r="AG34" s="7">
        <v>5.8518194219652096E-3</v>
      </c>
      <c r="AH34" s="7">
        <v>0.369194128368458</v>
      </c>
      <c r="AI34" s="7">
        <v>3.3650935767742002E-2</v>
      </c>
      <c r="AJ34" s="14">
        <v>1.6795748164791101E-16</v>
      </c>
    </row>
    <row r="35" spans="2:36" x14ac:dyDescent="0.2">
      <c r="B35" s="2" t="s">
        <v>48</v>
      </c>
      <c r="C35" s="6">
        <v>-4.0802997583867497E-2</v>
      </c>
      <c r="D35" s="7">
        <v>0.132914629045394</v>
      </c>
      <c r="E35" s="7">
        <v>0.13486460888816501</v>
      </c>
      <c r="F35" s="7">
        <v>0.31796021092058102</v>
      </c>
      <c r="G35" s="7">
        <v>8.8589901296110704E-2</v>
      </c>
      <c r="H35" s="7">
        <v>0.15393525905678099</v>
      </c>
      <c r="I35" s="7">
        <v>2.3107140047193799E-2</v>
      </c>
      <c r="J35" s="7">
        <v>0.42713232753816299</v>
      </c>
      <c r="K35" s="7">
        <v>4.77808189614502E-2</v>
      </c>
      <c r="L35" s="7">
        <v>-0.19240970453719</v>
      </c>
      <c r="M35" s="7">
        <v>2.3269985045621899E-2</v>
      </c>
      <c r="N35" s="7">
        <v>0.200537543620669</v>
      </c>
      <c r="O35" s="7">
        <v>0.22030728027239199</v>
      </c>
      <c r="P35" s="7">
        <v>0.11173849741925899</v>
      </c>
      <c r="Q35" s="8">
        <v>0.39888449828948802</v>
      </c>
      <c r="U35" s="2" t="s">
        <v>48</v>
      </c>
      <c r="V35" s="6">
        <v>0.76410629440449096</v>
      </c>
      <c r="W35" s="7">
        <v>0.27510379114658501</v>
      </c>
      <c r="X35" s="7">
        <v>0.26682235286346401</v>
      </c>
      <c r="Y35" s="7">
        <v>3.3656887047141901E-3</v>
      </c>
      <c r="Z35" s="7">
        <v>0.49389768059567801</v>
      </c>
      <c r="AA35" s="7">
        <v>0.19277343856665599</v>
      </c>
      <c r="AB35" s="7">
        <v>0.86071962209808395</v>
      </c>
      <c r="AC35" s="13">
        <v>3.4131412124799499E-5</v>
      </c>
      <c r="AD35" s="7">
        <v>0.72393375740875798</v>
      </c>
      <c r="AE35" s="7">
        <v>9.6978973237509106E-2</v>
      </c>
      <c r="AF35" s="7">
        <v>0.86071962209808395</v>
      </c>
      <c r="AG35" s="7">
        <v>8.1927846342278302E-2</v>
      </c>
      <c r="AH35" s="7">
        <v>5.2869415158306503E-2</v>
      </c>
      <c r="AI35" s="7">
        <v>0.37646278835087599</v>
      </c>
      <c r="AJ35" s="8">
        <v>1.3236729234066899E-4</v>
      </c>
    </row>
    <row r="36" spans="2:36" x14ac:dyDescent="0.2">
      <c r="B36" s="2" t="s">
        <v>49</v>
      </c>
      <c r="C36" s="6">
        <v>-0.240140916367166</v>
      </c>
      <c r="D36" s="7">
        <v>8.5373749125870202E-3</v>
      </c>
      <c r="E36" s="7">
        <v>-0.112162841394236</v>
      </c>
      <c r="F36" s="7">
        <v>0.21627460718031599</v>
      </c>
      <c r="G36" s="7">
        <v>-7.7464674174772805E-2</v>
      </c>
      <c r="H36" s="7">
        <v>0.22164918289476501</v>
      </c>
      <c r="I36" s="7">
        <v>7.0331973844971696E-2</v>
      </c>
      <c r="J36" s="7">
        <v>0.52091172989965695</v>
      </c>
      <c r="K36" s="7">
        <v>0.55224072103065402</v>
      </c>
      <c r="L36" s="7">
        <v>-0.185562909107927</v>
      </c>
      <c r="M36" s="7">
        <v>0.25179864359188597</v>
      </c>
      <c r="N36" s="7">
        <v>0.35578961969915601</v>
      </c>
      <c r="O36" s="7">
        <v>0.44265082031858999</v>
      </c>
      <c r="P36" s="7">
        <v>0.18750225388153899</v>
      </c>
      <c r="Q36" s="8">
        <v>0.47710220307837498</v>
      </c>
      <c r="U36" s="2" t="s">
        <v>49</v>
      </c>
      <c r="V36" s="15">
        <v>1.14738512326006E-5</v>
      </c>
      <c r="W36" s="7">
        <v>0.90147959042776504</v>
      </c>
      <c r="X36" s="7">
        <v>5.7649263182034997E-2</v>
      </c>
      <c r="Y36" s="13">
        <v>8.9698179859120606E-5</v>
      </c>
      <c r="Z36" s="7">
        <v>0.20607609067392299</v>
      </c>
      <c r="AA36" s="13">
        <v>5.7006666748646402E-5</v>
      </c>
      <c r="AB36" s="7">
        <v>0.260329489881367</v>
      </c>
      <c r="AC36" s="13">
        <v>4.0799085408456903E-26</v>
      </c>
      <c r="AD36" s="13">
        <v>7.3218670630180704E-30</v>
      </c>
      <c r="AE36" s="7">
        <v>9.6353385418718304E-4</v>
      </c>
      <c r="AF36" s="13">
        <v>3.6936422294339802E-6</v>
      </c>
      <c r="AG36" s="13">
        <v>9.9302864803074199E-12</v>
      </c>
      <c r="AH36" s="13">
        <v>2.41401068481349E-18</v>
      </c>
      <c r="AI36" s="7">
        <v>8.4336258484734499E-4</v>
      </c>
      <c r="AJ36" s="14">
        <v>1.8350289196551399E-21</v>
      </c>
    </row>
    <row r="37" spans="2:36" x14ac:dyDescent="0.2">
      <c r="B37" s="2" t="s">
        <v>50</v>
      </c>
      <c r="C37" s="6">
        <v>-0.153073628486049</v>
      </c>
      <c r="D37" s="7">
        <v>0.16087376292335701</v>
      </c>
      <c r="E37" s="7">
        <v>-3.4745227900618902E-4</v>
      </c>
      <c r="F37" s="7">
        <v>0.35803593971826803</v>
      </c>
      <c r="G37" s="7">
        <v>0.130459349295521</v>
      </c>
      <c r="H37" s="7">
        <v>4.2159397127835403E-2</v>
      </c>
      <c r="I37" s="7">
        <v>-1.0523721094010299E-2</v>
      </c>
      <c r="J37" s="7">
        <v>0.32591119812507002</v>
      </c>
      <c r="K37" s="7">
        <v>0.33501127530751501</v>
      </c>
      <c r="L37" s="7">
        <v>-0.23973300651003299</v>
      </c>
      <c r="M37" s="7">
        <v>-0.13371754401772201</v>
      </c>
      <c r="N37" s="7">
        <v>0.12950032564342401</v>
      </c>
      <c r="O37" s="7">
        <v>2.7454019160467701E-2</v>
      </c>
      <c r="P37" s="7">
        <v>-2.0035623279326401E-2</v>
      </c>
      <c r="Q37" s="8">
        <v>0.292745946837562</v>
      </c>
      <c r="U37" s="2" t="s">
        <v>50</v>
      </c>
      <c r="V37" s="6">
        <v>0.11527475012678499</v>
      </c>
      <c r="W37" s="7">
        <v>9.5537406244466702E-2</v>
      </c>
      <c r="X37" s="7">
        <v>0.99666750735151499</v>
      </c>
      <c r="Y37" s="13">
        <v>3.77394158126881E-5</v>
      </c>
      <c r="Z37" s="7">
        <v>0.18540978196075</v>
      </c>
      <c r="AA37" s="7">
        <v>0.709045507009891</v>
      </c>
      <c r="AB37" s="7">
        <v>0.91768381711546099</v>
      </c>
      <c r="AC37" s="7">
        <v>2.14721057666382E-4</v>
      </c>
      <c r="AD37" s="7">
        <v>1.3437904336223899E-4</v>
      </c>
      <c r="AE37" s="7">
        <v>8.9593885658420299E-3</v>
      </c>
      <c r="AF37" s="7">
        <v>0.17392586426361201</v>
      </c>
      <c r="AG37" s="7">
        <v>0.18927807200149499</v>
      </c>
      <c r="AH37" s="7">
        <v>0.80580141558192597</v>
      </c>
      <c r="AI37" s="7">
        <v>0.85678017806198603</v>
      </c>
      <c r="AJ37" s="8">
        <v>1.0861370988119699E-3</v>
      </c>
    </row>
    <row r="38" spans="2:36" x14ac:dyDescent="0.2">
      <c r="B38" s="2" t="s">
        <v>51</v>
      </c>
      <c r="C38" s="6">
        <v>0.26467145491175698</v>
      </c>
      <c r="D38" s="7">
        <v>0.34481867958499801</v>
      </c>
      <c r="E38" s="7">
        <v>5.7951899355680001E-2</v>
      </c>
      <c r="F38" s="7">
        <v>0.15715990492666501</v>
      </c>
      <c r="G38" s="7">
        <v>0.54727705420667805</v>
      </c>
      <c r="H38" s="7">
        <v>0.186256893548085</v>
      </c>
      <c r="I38" s="7">
        <v>0.12940415757190099</v>
      </c>
      <c r="J38" s="7">
        <v>0.45478049671014098</v>
      </c>
      <c r="K38" s="7">
        <v>3.48018418662909E-2</v>
      </c>
      <c r="L38" s="7">
        <v>-0.40196363720337103</v>
      </c>
      <c r="M38" s="7">
        <v>-3.8594072230999601E-2</v>
      </c>
      <c r="N38" s="7">
        <v>0.402659615611074</v>
      </c>
      <c r="O38" s="7">
        <v>-9.2742169321962994E-3</v>
      </c>
      <c r="P38" s="7">
        <v>0.24766159460322601</v>
      </c>
      <c r="Q38" s="8">
        <v>-6.2105454366238898E-2</v>
      </c>
      <c r="U38" s="2" t="s">
        <v>51</v>
      </c>
      <c r="V38" s="15">
        <v>2.0365286095055701E-8</v>
      </c>
      <c r="W38" s="13">
        <v>6.0327765085124906E-14</v>
      </c>
      <c r="X38" s="7">
        <v>0.29963193797106402</v>
      </c>
      <c r="Y38" s="7">
        <v>1.59021294923123E-3</v>
      </c>
      <c r="Z38" s="13">
        <v>3.5604754102451998E-37</v>
      </c>
      <c r="AA38" s="7">
        <v>1.3783261571792999E-4</v>
      </c>
      <c r="AB38" s="7">
        <v>1.0436247472537E-2</v>
      </c>
      <c r="AC38" s="13">
        <v>9.8080263133875194E-25</v>
      </c>
      <c r="AD38" s="7">
        <v>0.55846218493021305</v>
      </c>
      <c r="AE38" s="13">
        <v>4.9926638242565397E-19</v>
      </c>
      <c r="AF38" s="7">
        <v>0.515132873318498</v>
      </c>
      <c r="AG38" s="13">
        <v>4.4002572850496602E-19</v>
      </c>
      <c r="AH38" s="7">
        <v>0.87756810833795096</v>
      </c>
      <c r="AI38" s="13">
        <v>1.9538797317199299E-7</v>
      </c>
      <c r="AJ38" s="8">
        <v>0.26004411835327201</v>
      </c>
    </row>
    <row r="39" spans="2:36" x14ac:dyDescent="0.2">
      <c r="B39" s="2" t="s">
        <v>52</v>
      </c>
      <c r="C39" s="6">
        <v>-7.1563592497195502E-2</v>
      </c>
      <c r="D39" s="7">
        <v>-4.17667963600322E-2</v>
      </c>
      <c r="E39" s="7">
        <v>8.7556732257069503E-2</v>
      </c>
      <c r="F39" s="7">
        <v>0.25546868495195801</v>
      </c>
      <c r="G39" s="7">
        <v>6.2355648671802703E-2</v>
      </c>
      <c r="H39" s="7">
        <v>-2.8827675589124201E-2</v>
      </c>
      <c r="I39" s="7">
        <v>0.17009097769019299</v>
      </c>
      <c r="J39" s="7">
        <v>0.30424486522320798</v>
      </c>
      <c r="K39" s="7">
        <v>0.27932658042216502</v>
      </c>
      <c r="L39" s="7">
        <v>-0.266928451690846</v>
      </c>
      <c r="M39" s="7">
        <v>-4.7369882808086898E-2</v>
      </c>
      <c r="N39" s="7">
        <v>9.1698971081827493E-2</v>
      </c>
      <c r="O39" s="7">
        <v>-7.9284685102653907E-2</v>
      </c>
      <c r="P39" s="7">
        <v>-9.0053639569101396E-2</v>
      </c>
      <c r="Q39" s="8">
        <v>0.28303036722870001</v>
      </c>
      <c r="U39" s="2" t="s">
        <v>52</v>
      </c>
      <c r="V39" s="6">
        <v>0.56138826656407304</v>
      </c>
      <c r="W39" s="7">
        <v>0.74588443996675202</v>
      </c>
      <c r="X39" s="7">
        <v>0.47371271043948299</v>
      </c>
      <c r="Y39" s="7">
        <v>1.39647137296327E-2</v>
      </c>
      <c r="Z39" s="7">
        <v>0.61569974970769203</v>
      </c>
      <c r="AA39" s="7">
        <v>0.81838600835001296</v>
      </c>
      <c r="AB39" s="7">
        <v>0.122049753137651</v>
      </c>
      <c r="AC39" s="7">
        <v>2.88493386617737E-3</v>
      </c>
      <c r="AD39" s="7">
        <v>6.8539934050015801E-3</v>
      </c>
      <c r="AE39" s="7">
        <v>9.9564079814287495E-3</v>
      </c>
      <c r="AF39" s="7">
        <v>0.71024361008993997</v>
      </c>
      <c r="AG39" s="7">
        <v>0.45374533530301198</v>
      </c>
      <c r="AH39" s="7">
        <v>0.51677011748852997</v>
      </c>
      <c r="AI39" s="7">
        <v>0.459926524202876</v>
      </c>
      <c r="AJ39" s="8">
        <v>6.07591981788264E-3</v>
      </c>
    </row>
    <row r="40" spans="2:36" x14ac:dyDescent="0.2">
      <c r="B40" s="2" t="s">
        <v>53</v>
      </c>
      <c r="C40" s="6">
        <v>-7.8368034947679702E-2</v>
      </c>
      <c r="D40" s="7">
        <v>1.7397611107217999E-2</v>
      </c>
      <c r="E40" s="7">
        <v>0.108024816332776</v>
      </c>
      <c r="F40" s="7">
        <v>0.22724798546602001</v>
      </c>
      <c r="G40" s="7">
        <v>-3.63156904041078E-2</v>
      </c>
      <c r="H40" s="7">
        <v>-2.06080224714109E-2</v>
      </c>
      <c r="I40" s="7">
        <v>-3.8564446593404002E-2</v>
      </c>
      <c r="J40" s="7">
        <v>0.30706111486707099</v>
      </c>
      <c r="K40" s="7">
        <v>0.28899248601671501</v>
      </c>
      <c r="L40" s="7">
        <v>-0.16060232728818499</v>
      </c>
      <c r="M40" s="7">
        <v>0.167188921174417</v>
      </c>
      <c r="N40" s="7">
        <v>8.1365128741766199E-2</v>
      </c>
      <c r="O40" s="7">
        <v>8.7990751441009901E-2</v>
      </c>
      <c r="P40" s="7">
        <v>1.5812335983175101E-2</v>
      </c>
      <c r="Q40" s="8">
        <v>0.159240766518642</v>
      </c>
      <c r="U40" s="2" t="s">
        <v>53</v>
      </c>
      <c r="V40" s="6">
        <v>0.58134657486724595</v>
      </c>
      <c r="W40" s="7">
        <v>0.90174494824066198</v>
      </c>
      <c r="X40" s="7">
        <v>0.43949453214518502</v>
      </c>
      <c r="Y40" s="7">
        <v>6.4742946940707397E-2</v>
      </c>
      <c r="Z40" s="7">
        <v>0.80247313764665396</v>
      </c>
      <c r="AA40" s="7">
        <v>0.88730742371535498</v>
      </c>
      <c r="AB40" s="7">
        <v>0.78974060899078802</v>
      </c>
      <c r="AC40" s="7">
        <v>9.2688652580565894E-3</v>
      </c>
      <c r="AD40" s="7">
        <v>1.49266777550222E-2</v>
      </c>
      <c r="AE40" s="7">
        <v>1.39647137296327E-2</v>
      </c>
      <c r="AF40" s="7">
        <v>0.18991165782075101</v>
      </c>
      <c r="AG40" s="7">
        <v>0.56268215349079498</v>
      </c>
      <c r="AH40" s="7">
        <v>0.53199200815789205</v>
      </c>
      <c r="AI40" s="7">
        <v>0.90795910990634898</v>
      </c>
      <c r="AJ40" s="8">
        <v>0.214614716900494</v>
      </c>
    </row>
    <row r="41" spans="2:36" x14ac:dyDescent="0.2">
      <c r="B41" s="2" t="s">
        <v>54</v>
      </c>
      <c r="C41" s="6">
        <v>8.9958135323106203E-2</v>
      </c>
      <c r="D41" s="7">
        <v>0.176342062896886</v>
      </c>
      <c r="E41" s="7">
        <v>0.356218396848616</v>
      </c>
      <c r="F41" s="7">
        <v>0.34228433287354398</v>
      </c>
      <c r="G41" s="7">
        <v>9.6137661183889403E-2</v>
      </c>
      <c r="H41" s="7">
        <v>-6.2388772074478502E-2</v>
      </c>
      <c r="I41" s="7">
        <v>-0.118155992114036</v>
      </c>
      <c r="J41" s="7">
        <v>6.3876042203022093E-2</v>
      </c>
      <c r="K41" s="7">
        <v>9.6332236424087003E-2</v>
      </c>
      <c r="L41" s="7">
        <v>-0.13398860556957001</v>
      </c>
      <c r="M41" s="7">
        <v>-0.13060267622003299</v>
      </c>
      <c r="N41" s="7">
        <v>2.5279517537530001E-2</v>
      </c>
      <c r="O41" s="7">
        <v>5.6771330686427E-2</v>
      </c>
      <c r="P41" s="7">
        <v>-3.36253048868001E-2</v>
      </c>
      <c r="Q41" s="8">
        <v>1.91106612218023E-2</v>
      </c>
      <c r="U41" s="2" t="s">
        <v>54</v>
      </c>
      <c r="V41" s="6">
        <v>0.62614728536447495</v>
      </c>
      <c r="W41" s="7">
        <v>0.30676067243530097</v>
      </c>
      <c r="X41" s="7">
        <v>2.0240528495421298E-2</v>
      </c>
      <c r="Y41" s="7">
        <v>2.7025625223523399E-2</v>
      </c>
      <c r="Z41" s="7">
        <v>0.60302437356776895</v>
      </c>
      <c r="AA41" s="7">
        <v>0.74588443996675202</v>
      </c>
      <c r="AB41" s="7">
        <v>0.51677011748852997</v>
      </c>
      <c r="AC41" s="7">
        <v>0.73951489559000205</v>
      </c>
      <c r="AD41" s="7">
        <v>0.60302437356776895</v>
      </c>
      <c r="AE41" s="7">
        <v>0.459926524202876</v>
      </c>
      <c r="AF41" s="7">
        <v>0.473621220348656</v>
      </c>
      <c r="AG41" s="7">
        <v>0.89313068288822794</v>
      </c>
      <c r="AH41" s="7">
        <v>0.76547984590585305</v>
      </c>
      <c r="AI41" s="7">
        <v>0.85678017806198603</v>
      </c>
      <c r="AJ41" s="8">
        <v>0.91327125417310495</v>
      </c>
    </row>
    <row r="42" spans="2:36" ht="17" thickBot="1" x14ac:dyDescent="0.25">
      <c r="B42" s="2" t="s">
        <v>55</v>
      </c>
      <c r="C42" s="9">
        <v>-0.324882238006378</v>
      </c>
      <c r="D42" s="10">
        <v>-0.27314765347814102</v>
      </c>
      <c r="E42" s="10">
        <v>0.46610769228632698</v>
      </c>
      <c r="F42" s="10">
        <v>0.49682928811938198</v>
      </c>
      <c r="G42" s="10">
        <v>0.20669529301634301</v>
      </c>
      <c r="H42" s="10">
        <v>0.32198858069570002</v>
      </c>
      <c r="I42" s="10">
        <v>-3.46194568881407E-2</v>
      </c>
      <c r="J42" s="10">
        <v>0.40835423228532303</v>
      </c>
      <c r="K42" s="10">
        <v>0.20062313533477399</v>
      </c>
      <c r="L42" s="10">
        <v>-0.36192752554489699</v>
      </c>
      <c r="M42" s="10">
        <v>0.27018320717925298</v>
      </c>
      <c r="N42" s="10">
        <v>0.300450585934952</v>
      </c>
      <c r="O42" s="10">
        <v>-1.7225705304486499E-2</v>
      </c>
      <c r="P42" s="10">
        <v>0.34109890988376301</v>
      </c>
      <c r="Q42" s="11">
        <v>0.41356458629972997</v>
      </c>
      <c r="U42" s="2" t="s">
        <v>55</v>
      </c>
      <c r="V42" s="9">
        <v>9.9564079814287495E-3</v>
      </c>
      <c r="W42" s="10">
        <v>3.50427461175251E-2</v>
      </c>
      <c r="X42" s="16">
        <v>8.1211558818046204E-5</v>
      </c>
      <c r="Y42" s="16">
        <v>2.0843424716666201E-5</v>
      </c>
      <c r="Z42" s="10">
        <v>0.124710289194622</v>
      </c>
      <c r="AA42" s="10">
        <v>1.06468726247557E-2</v>
      </c>
      <c r="AB42" s="10">
        <v>0.82259387550699603</v>
      </c>
      <c r="AC42" s="10">
        <v>7.9686035529872798E-4</v>
      </c>
      <c r="AD42" s="10">
        <v>0.13671215021945099</v>
      </c>
      <c r="AE42" s="10">
        <v>3.6035132864436002E-3</v>
      </c>
      <c r="AF42" s="10">
        <v>3.7060422248224999E-2</v>
      </c>
      <c r="AG42" s="10">
        <v>1.8410006662886301E-2</v>
      </c>
      <c r="AH42" s="10">
        <v>0.90750813678046205</v>
      </c>
      <c r="AI42" s="10">
        <v>6.6336674982301596E-3</v>
      </c>
      <c r="AJ42" s="11">
        <v>6.5338045347184195E-4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4E060-A8AB-C349-8D37-B31FC82551D4}">
  <dimension ref="A1:Q42"/>
  <sheetViews>
    <sheetView workbookViewId="0">
      <selection activeCell="R9" sqref="R9"/>
    </sheetView>
  </sheetViews>
  <sheetFormatPr baseColWidth="10" defaultRowHeight="16" x14ac:dyDescent="0.2"/>
  <cols>
    <col min="2" max="2" width="24" customWidth="1"/>
    <col min="7" max="7" width="16.33203125" customWidth="1"/>
    <col min="11" max="11" width="24" customWidth="1"/>
    <col min="16" max="16" width="16.1640625" customWidth="1"/>
  </cols>
  <sheetData>
    <row r="1" spans="1:17" x14ac:dyDescent="0.2">
      <c r="A1" s="1" t="s">
        <v>115</v>
      </c>
      <c r="J1" s="1" t="s">
        <v>56</v>
      </c>
    </row>
    <row r="2" spans="1:17" ht="17" thickBot="1" x14ac:dyDescent="0.25">
      <c r="B2" s="2" t="s">
        <v>0</v>
      </c>
      <c r="C2" t="s">
        <v>109</v>
      </c>
      <c r="D2" t="s">
        <v>110</v>
      </c>
      <c r="E2" t="s">
        <v>111</v>
      </c>
      <c r="F2" t="s">
        <v>112</v>
      </c>
      <c r="G2" s="12" t="s">
        <v>113</v>
      </c>
      <c r="H2" t="s">
        <v>114</v>
      </c>
      <c r="K2" s="2" t="s">
        <v>0</v>
      </c>
      <c r="L2" t="s">
        <v>109</v>
      </c>
      <c r="M2" t="s">
        <v>110</v>
      </c>
      <c r="N2" t="s">
        <v>111</v>
      </c>
      <c r="O2" t="s">
        <v>112</v>
      </c>
      <c r="P2" s="12" t="s">
        <v>113</v>
      </c>
      <c r="Q2" t="s">
        <v>114</v>
      </c>
    </row>
    <row r="3" spans="1:17" x14ac:dyDescent="0.2">
      <c r="B3" s="2" t="s">
        <v>16</v>
      </c>
      <c r="C3" s="3">
        <v>9.1030986743647305E-2</v>
      </c>
      <c r="D3" s="4">
        <v>9.8331966883343502E-2</v>
      </c>
      <c r="E3" s="4">
        <v>5.1059800743798803E-2</v>
      </c>
      <c r="F3" s="4">
        <v>0.20704129461072099</v>
      </c>
      <c r="G3" s="4">
        <v>6.2374780829000699E-2</v>
      </c>
      <c r="H3" s="5">
        <v>-4.9125033061455603E-2</v>
      </c>
      <c r="K3" s="2" t="s">
        <v>16</v>
      </c>
      <c r="L3" s="3">
        <v>0.61093366605831201</v>
      </c>
      <c r="M3" s="4">
        <v>0.57341039245972203</v>
      </c>
      <c r="N3" s="4">
        <v>0.79419252479878899</v>
      </c>
      <c r="O3" s="4">
        <v>0.15699905424357899</v>
      </c>
      <c r="P3" s="4">
        <v>0.73551885143251095</v>
      </c>
      <c r="Q3" s="5">
        <v>0.80432354894906</v>
      </c>
    </row>
    <row r="4" spans="1:17" x14ac:dyDescent="0.2">
      <c r="B4" s="2" t="s">
        <v>17</v>
      </c>
      <c r="C4" s="6">
        <v>4.3757731409689103E-2</v>
      </c>
      <c r="D4" s="7">
        <v>5.9598177343400199E-2</v>
      </c>
      <c r="E4" s="7">
        <v>0.201694047479926</v>
      </c>
      <c r="F4" s="7">
        <v>0.21432199176463501</v>
      </c>
      <c r="G4" s="7">
        <v>4.4871670089217601E-2</v>
      </c>
      <c r="H4" s="8">
        <v>2.9756969486283699E-2</v>
      </c>
      <c r="K4" s="2" t="s">
        <v>17</v>
      </c>
      <c r="L4" s="6">
        <v>0.56937547711064995</v>
      </c>
      <c r="M4" s="7">
        <v>0.402205604065836</v>
      </c>
      <c r="N4" s="7">
        <v>5.19154072874107E-4</v>
      </c>
      <c r="O4" s="7">
        <v>1.92785924234978E-4</v>
      </c>
      <c r="P4" s="7">
        <v>0.56480316633564298</v>
      </c>
      <c r="Q4" s="8">
        <v>0.71242202111544795</v>
      </c>
    </row>
    <row r="5" spans="1:17" x14ac:dyDescent="0.2">
      <c r="B5" s="2" t="s">
        <v>18</v>
      </c>
      <c r="C5" s="6">
        <v>-2.1662119212651199E-2</v>
      </c>
      <c r="D5" s="7">
        <v>-1.26007049630416E-2</v>
      </c>
      <c r="E5" s="7">
        <v>0.32861733603777099</v>
      </c>
      <c r="F5" s="7">
        <v>-2.0337856211613101E-3</v>
      </c>
      <c r="G5" s="7">
        <v>0.19794031828160599</v>
      </c>
      <c r="H5" s="8">
        <v>-6.9293084674471404E-3</v>
      </c>
      <c r="K5" s="2" t="s">
        <v>18</v>
      </c>
      <c r="L5" s="6">
        <v>0.64312539473393404</v>
      </c>
      <c r="M5" s="7">
        <v>0.81016763548280901</v>
      </c>
      <c r="N5" s="13">
        <v>1.10464798584898E-24</v>
      </c>
      <c r="O5" s="7">
        <v>0.97491451195343604</v>
      </c>
      <c r="P5" s="13">
        <v>3.1911943247830001E-9</v>
      </c>
      <c r="Q5" s="8">
        <v>0.89791844913179797</v>
      </c>
    </row>
    <row r="6" spans="1:17" x14ac:dyDescent="0.2">
      <c r="B6" s="2" t="s">
        <v>19</v>
      </c>
      <c r="C6" s="6">
        <v>-8.1231441611937395E-3</v>
      </c>
      <c r="D6" s="7">
        <v>2.2052730096774999E-3</v>
      </c>
      <c r="E6" s="7">
        <v>0.21436890395269101</v>
      </c>
      <c r="F6" s="7">
        <v>-1.9944502034109499E-2</v>
      </c>
      <c r="G6" s="7">
        <v>0.260504891976792</v>
      </c>
      <c r="H6" s="8">
        <v>3.5732180796468698E-3</v>
      </c>
      <c r="K6" s="2" t="s">
        <v>19</v>
      </c>
      <c r="L6" s="6">
        <v>0.95109532478532199</v>
      </c>
      <c r="M6" s="7">
        <v>0.98106524180334298</v>
      </c>
      <c r="N6" s="7">
        <v>1.38043970400852E-2</v>
      </c>
      <c r="O6" s="7">
        <v>0.87846454307023203</v>
      </c>
      <c r="P6" s="7">
        <v>2.1313833472001598E-3</v>
      </c>
      <c r="Q6" s="8">
        <v>0.97491451195343604</v>
      </c>
    </row>
    <row r="7" spans="1:17" x14ac:dyDescent="0.2">
      <c r="B7" s="2" t="s">
        <v>20</v>
      </c>
      <c r="C7" s="6">
        <v>3.9718318219661299E-2</v>
      </c>
      <c r="D7" s="7">
        <v>4.28029338478252E-2</v>
      </c>
      <c r="E7" s="7">
        <v>0.25213037432751001</v>
      </c>
      <c r="F7" s="7">
        <v>4.8119346600511002E-2</v>
      </c>
      <c r="G7" s="7">
        <v>0.251774454980221</v>
      </c>
      <c r="H7" s="8">
        <v>-0.10319134512472999</v>
      </c>
      <c r="K7" s="2" t="s">
        <v>20</v>
      </c>
      <c r="L7" s="6">
        <v>0.83943173677652005</v>
      </c>
      <c r="M7" s="7">
        <v>0.83256305199561298</v>
      </c>
      <c r="N7" s="7">
        <v>7.2773058869959606E-2</v>
      </c>
      <c r="O7" s="7">
        <v>0.81016393756991201</v>
      </c>
      <c r="P7" s="7">
        <v>7.2773058869959606E-2</v>
      </c>
      <c r="Q7" s="8">
        <v>0.56480316633564298</v>
      </c>
    </row>
    <row r="8" spans="1:17" x14ac:dyDescent="0.2">
      <c r="B8" s="2" t="s">
        <v>21</v>
      </c>
      <c r="C8" s="6">
        <v>-2.8554752093589299E-2</v>
      </c>
      <c r="D8" s="7">
        <v>-1.4566012691808501E-2</v>
      </c>
      <c r="E8" s="7">
        <v>0.218836305841797</v>
      </c>
      <c r="F8" s="7">
        <v>0.129157521673121</v>
      </c>
      <c r="G8" s="7">
        <v>0.45945419202106702</v>
      </c>
      <c r="H8" s="8">
        <v>7.1392334319563301E-3</v>
      </c>
      <c r="K8" s="2" t="s">
        <v>21</v>
      </c>
      <c r="L8" s="6">
        <v>0.65737224723659604</v>
      </c>
      <c r="M8" s="7">
        <v>0.83943173677652005</v>
      </c>
      <c r="N8" s="13">
        <v>4.3014805695082396E-6</v>
      </c>
      <c r="O8" s="7">
        <v>1.05335223270689E-2</v>
      </c>
      <c r="P8" s="13">
        <v>2.7623701250803601E-26</v>
      </c>
      <c r="Q8" s="8">
        <v>0.92970396514109999</v>
      </c>
    </row>
    <row r="9" spans="1:17" x14ac:dyDescent="0.2">
      <c r="B9" s="2" t="s">
        <v>22</v>
      </c>
      <c r="C9" s="6">
        <v>-6.2922859790448996E-2</v>
      </c>
      <c r="D9" s="7">
        <v>-5.2043989228456301E-2</v>
      </c>
      <c r="E9" s="7">
        <v>0.198467241198658</v>
      </c>
      <c r="F9" s="7">
        <v>1.71955361000154E-2</v>
      </c>
      <c r="G9" s="7">
        <v>0.19062214676294401</v>
      </c>
      <c r="H9" s="8">
        <v>-2.1378744534914101E-2</v>
      </c>
      <c r="K9" s="2" t="s">
        <v>22</v>
      </c>
      <c r="L9" s="6">
        <v>0.56480316633564298</v>
      </c>
      <c r="M9" s="7">
        <v>0.62561991965293995</v>
      </c>
      <c r="N9" s="7">
        <v>1.70763593606141E-2</v>
      </c>
      <c r="O9" s="7">
        <v>0.89116993340610795</v>
      </c>
      <c r="P9" s="7">
        <v>2.22157676605866E-2</v>
      </c>
      <c r="Q9" s="8">
        <v>0.857766156111061</v>
      </c>
    </row>
    <row r="10" spans="1:17" x14ac:dyDescent="0.2">
      <c r="B10" s="2" t="s">
        <v>23</v>
      </c>
      <c r="C10" s="6">
        <v>4.4321956495081902E-2</v>
      </c>
      <c r="D10" s="7">
        <v>7.2581153900170295E-2</v>
      </c>
      <c r="E10" s="7">
        <v>0.21526292316280701</v>
      </c>
      <c r="F10" s="7">
        <v>0.20061859800182899</v>
      </c>
      <c r="G10" s="7">
        <v>0.275235676575799</v>
      </c>
      <c r="H10" s="8">
        <v>7.3162668601422898E-2</v>
      </c>
      <c r="K10" s="2" t="s">
        <v>23</v>
      </c>
      <c r="L10" s="6">
        <v>0.62103540644494004</v>
      </c>
      <c r="M10" s="7">
        <v>0.37157872174770001</v>
      </c>
      <c r="N10" s="7">
        <v>1.3867085225159901E-3</v>
      </c>
      <c r="O10" s="7">
        <v>3.12653004064061E-3</v>
      </c>
      <c r="P10" s="13">
        <v>2.4011525011570799E-5</v>
      </c>
      <c r="Q10" s="8">
        <v>0.368039946645845</v>
      </c>
    </row>
    <row r="11" spans="1:17" x14ac:dyDescent="0.2">
      <c r="B11" s="2" t="s">
        <v>24</v>
      </c>
      <c r="C11" s="6">
        <v>-6.5066896771323102E-2</v>
      </c>
      <c r="D11" s="7">
        <v>2.06667667988981E-2</v>
      </c>
      <c r="E11" s="7">
        <v>0.184909577509317</v>
      </c>
      <c r="F11" s="7">
        <v>0.17375967925281199</v>
      </c>
      <c r="G11" s="7">
        <v>0.24894744889119999</v>
      </c>
      <c r="H11" s="8">
        <v>0.28671763734845701</v>
      </c>
      <c r="K11" s="2" t="s">
        <v>24</v>
      </c>
      <c r="L11" s="6">
        <v>0.824170891897683</v>
      </c>
      <c r="M11" s="7">
        <v>0.94900090373075097</v>
      </c>
      <c r="N11" s="7">
        <v>0.44345113295672201</v>
      </c>
      <c r="O11" s="7">
        <v>0.48432027620032497</v>
      </c>
      <c r="P11" s="7">
        <v>0.26623135347603299</v>
      </c>
      <c r="Q11" s="8">
        <v>0.185983761790432</v>
      </c>
    </row>
    <row r="12" spans="1:17" x14ac:dyDescent="0.2">
      <c r="B12" s="2" t="s">
        <v>25</v>
      </c>
      <c r="C12" s="6">
        <v>0.183883340564548</v>
      </c>
      <c r="D12" s="7">
        <v>0.23023542098152799</v>
      </c>
      <c r="E12" s="7">
        <v>0.47478399055297099</v>
      </c>
      <c r="F12" s="7">
        <v>0.26445713676403498</v>
      </c>
      <c r="G12" s="7">
        <v>0.55871350030234401</v>
      </c>
      <c r="H12" s="8">
        <v>0.36335314798683699</v>
      </c>
      <c r="K12" s="2" t="s">
        <v>25</v>
      </c>
      <c r="L12" s="6">
        <v>7.4104618034251798E-3</v>
      </c>
      <c r="M12" s="7">
        <v>5.94507118689408E-4</v>
      </c>
      <c r="N12" s="13">
        <v>1.3222949578829E-15</v>
      </c>
      <c r="O12" s="13">
        <v>5.6935835909564803E-5</v>
      </c>
      <c r="P12" s="13">
        <v>2.2390938022196902E-22</v>
      </c>
      <c r="Q12" s="14">
        <v>5.2202360363337799E-9</v>
      </c>
    </row>
    <row r="13" spans="1:17" x14ac:dyDescent="0.2">
      <c r="B13" s="2" t="s">
        <v>26</v>
      </c>
      <c r="C13" s="6">
        <v>3.4529995814172397E-2</v>
      </c>
      <c r="D13" s="7">
        <v>5.3826313108585398E-2</v>
      </c>
      <c r="E13" s="7">
        <v>0.50762286069247797</v>
      </c>
      <c r="F13" s="7">
        <v>-6.2516183482863599E-2</v>
      </c>
      <c r="G13" s="7">
        <v>0.375413190952751</v>
      </c>
      <c r="H13" s="8">
        <v>0.223769058545952</v>
      </c>
      <c r="K13" s="2" t="s">
        <v>26</v>
      </c>
      <c r="L13" s="6">
        <v>0.89791844913179797</v>
      </c>
      <c r="M13" s="7">
        <v>0.83943173677652005</v>
      </c>
      <c r="N13" s="7">
        <v>2.8547334817950001E-3</v>
      </c>
      <c r="O13" s="7">
        <v>0.81352597508398194</v>
      </c>
      <c r="P13" s="7">
        <v>3.83801697860272E-2</v>
      </c>
      <c r="Q13" s="8">
        <v>0.282551393005403</v>
      </c>
    </row>
    <row r="14" spans="1:17" x14ac:dyDescent="0.2">
      <c r="B14" s="2" t="s">
        <v>27</v>
      </c>
      <c r="C14" s="6">
        <v>-5.69808467026819E-2</v>
      </c>
      <c r="D14" s="7">
        <v>1.14231506241192E-4</v>
      </c>
      <c r="E14" s="7">
        <v>0.182400983287795</v>
      </c>
      <c r="F14" s="7">
        <v>-9.3330603865500097E-3</v>
      </c>
      <c r="G14" s="7">
        <v>0.20209886555251</v>
      </c>
      <c r="H14" s="8">
        <v>-7.9913398392653601E-2</v>
      </c>
      <c r="K14" s="2" t="s">
        <v>27</v>
      </c>
      <c r="L14" s="6">
        <v>0.61093366605831201</v>
      </c>
      <c r="M14" s="7">
        <v>0.99878570043668802</v>
      </c>
      <c r="N14" s="7">
        <v>3.5494969421061298E-2</v>
      </c>
      <c r="O14" s="7">
        <v>0.94867304800536101</v>
      </c>
      <c r="P14" s="7">
        <v>1.8759237716094598E-2</v>
      </c>
      <c r="Q14" s="8">
        <v>0.44345113295672201</v>
      </c>
    </row>
    <row r="15" spans="1:17" x14ac:dyDescent="0.2">
      <c r="B15" s="2" t="s">
        <v>28</v>
      </c>
      <c r="C15" s="6">
        <v>0.23741194088555501</v>
      </c>
      <c r="D15" s="7">
        <v>0.26332073639054199</v>
      </c>
      <c r="E15" s="7">
        <v>9.3338833460407097E-2</v>
      </c>
      <c r="F15" s="7">
        <v>-6.09791214485726E-2</v>
      </c>
      <c r="G15" s="7">
        <v>8.2909910046639904E-2</v>
      </c>
      <c r="H15" s="8">
        <v>0.13175191664370101</v>
      </c>
      <c r="K15" s="2" t="s">
        <v>28</v>
      </c>
      <c r="L15" s="6">
        <v>1.5777793886422101E-2</v>
      </c>
      <c r="M15" s="7">
        <v>6.5042809068992296E-3</v>
      </c>
      <c r="N15" s="7">
        <v>0.43423373938668902</v>
      </c>
      <c r="O15" s="7">
        <v>0.62561991965293995</v>
      </c>
      <c r="P15" s="7">
        <v>0.503415453712037</v>
      </c>
      <c r="Q15" s="8">
        <v>0.227800290047842</v>
      </c>
    </row>
    <row r="16" spans="1:17" x14ac:dyDescent="0.2">
      <c r="B16" s="2" t="s">
        <v>29</v>
      </c>
      <c r="C16" s="6">
        <v>4.33737417778342E-2</v>
      </c>
      <c r="D16" s="7">
        <v>0.13005533360111099</v>
      </c>
      <c r="E16" s="7">
        <v>0.37278615825859301</v>
      </c>
      <c r="F16" s="7">
        <v>0.22331022936136599</v>
      </c>
      <c r="G16" s="7">
        <v>0.379789631904907</v>
      </c>
      <c r="H16" s="8">
        <v>0.11454887760891901</v>
      </c>
      <c r="K16" s="2" t="s">
        <v>29</v>
      </c>
      <c r="L16" s="6">
        <v>0.503415453712037</v>
      </c>
      <c r="M16" s="7">
        <v>1.2090450946111801E-2</v>
      </c>
      <c r="N16" s="13">
        <v>2.4911344491408599E-16</v>
      </c>
      <c r="O16" s="13">
        <v>4.6280383572693502E-6</v>
      </c>
      <c r="P16" s="13">
        <v>6.6429287553706495E-17</v>
      </c>
      <c r="Q16" s="8">
        <v>2.8266394240893201E-2</v>
      </c>
    </row>
    <row r="17" spans="2:17" x14ac:dyDescent="0.2">
      <c r="B17" s="2" t="s">
        <v>30</v>
      </c>
      <c r="C17" s="6">
        <v>7.2766112470669997E-2</v>
      </c>
      <c r="D17" s="7">
        <v>0.161306587616772</v>
      </c>
      <c r="E17" s="7">
        <v>0.40052888051265201</v>
      </c>
      <c r="F17" s="7">
        <v>0.243129336929374</v>
      </c>
      <c r="G17" s="7">
        <v>0.37013517597380802</v>
      </c>
      <c r="H17" s="8">
        <v>0.120424739573553</v>
      </c>
      <c r="K17" s="2" t="s">
        <v>30</v>
      </c>
      <c r="L17" s="6">
        <v>0.264907396894902</v>
      </c>
      <c r="M17" s="7">
        <v>4.4374310475256903E-3</v>
      </c>
      <c r="N17" s="13">
        <v>1.3222949578829E-15</v>
      </c>
      <c r="O17" s="13">
        <v>6.8452488950366902E-6</v>
      </c>
      <c r="P17" s="13">
        <v>2.6064176438106E-13</v>
      </c>
      <c r="Q17" s="8">
        <v>3.8539829426937601E-2</v>
      </c>
    </row>
    <row r="18" spans="2:17" x14ac:dyDescent="0.2">
      <c r="B18" s="2" t="s">
        <v>31</v>
      </c>
      <c r="C18" s="6">
        <v>5.2353639112066403E-3</v>
      </c>
      <c r="D18" s="7">
        <v>5.95849808564336E-2</v>
      </c>
      <c r="E18" s="7">
        <v>0.33534762675267799</v>
      </c>
      <c r="F18" s="7">
        <v>0.17436860708636201</v>
      </c>
      <c r="G18" s="7">
        <v>0.313055681355287</v>
      </c>
      <c r="H18" s="8">
        <v>0.30302575748933003</v>
      </c>
      <c r="K18" s="2" t="s">
        <v>31</v>
      </c>
      <c r="L18" s="6">
        <v>0.97491451195343604</v>
      </c>
      <c r="M18" s="7">
        <v>0.720883999398099</v>
      </c>
      <c r="N18" s="7">
        <v>4.6938249464742003E-3</v>
      </c>
      <c r="O18" s="7">
        <v>0.19698169593446199</v>
      </c>
      <c r="P18" s="7">
        <v>9.2213855400392498E-3</v>
      </c>
      <c r="Q18" s="8">
        <v>1.2090450946111801E-2</v>
      </c>
    </row>
    <row r="19" spans="2:17" x14ac:dyDescent="0.2">
      <c r="B19" s="2" t="s">
        <v>32</v>
      </c>
      <c r="C19" s="6">
        <v>0.23189572710513301</v>
      </c>
      <c r="D19" s="7">
        <v>0.25457927848782802</v>
      </c>
      <c r="E19" s="7">
        <v>0.197099006322045</v>
      </c>
      <c r="F19" s="7">
        <v>0.23639701715646699</v>
      </c>
      <c r="G19" s="7">
        <v>0.28482749524189599</v>
      </c>
      <c r="H19" s="8">
        <v>-0.146769399223943</v>
      </c>
      <c r="K19" s="2" t="s">
        <v>32</v>
      </c>
      <c r="L19" s="6">
        <v>0.12881947188477999</v>
      </c>
      <c r="M19" s="7">
        <v>8.7113321041662806E-2</v>
      </c>
      <c r="N19" s="7">
        <v>0.217460531401278</v>
      </c>
      <c r="O19" s="7">
        <v>0.119450237331186</v>
      </c>
      <c r="P19" s="7">
        <v>4.9813743451908199E-2</v>
      </c>
      <c r="Q19" s="8">
        <v>0.38773159104165</v>
      </c>
    </row>
    <row r="20" spans="2:17" x14ac:dyDescent="0.2">
      <c r="B20" s="2" t="s">
        <v>33</v>
      </c>
      <c r="C20" s="6">
        <v>0.151102797869929</v>
      </c>
      <c r="D20" s="7">
        <v>0.19102723363702701</v>
      </c>
      <c r="E20" s="7">
        <v>0.422915063796103</v>
      </c>
      <c r="F20" s="7">
        <v>0.33203246963094502</v>
      </c>
      <c r="G20" s="7">
        <v>0.448869980912043</v>
      </c>
      <c r="H20" s="8">
        <v>0.14381175287893599</v>
      </c>
      <c r="K20" s="2" t="s">
        <v>33</v>
      </c>
      <c r="L20" s="6">
        <v>4.31368527550351E-3</v>
      </c>
      <c r="M20" s="7">
        <v>2.02972571272876E-4</v>
      </c>
      <c r="N20" s="13">
        <v>5.95283971070994E-20</v>
      </c>
      <c r="O20" s="13">
        <v>3.0004725409645502E-12</v>
      </c>
      <c r="P20" s="13">
        <v>1.47403077648813E-22</v>
      </c>
      <c r="Q20" s="8">
        <v>6.7086164907049399E-3</v>
      </c>
    </row>
    <row r="21" spans="2:17" x14ac:dyDescent="0.2">
      <c r="B21" s="2" t="s">
        <v>34</v>
      </c>
      <c r="C21" s="6">
        <v>0.202661369724455</v>
      </c>
      <c r="D21" s="7">
        <v>0.23409027880570901</v>
      </c>
      <c r="E21" s="7">
        <v>0.405061498820806</v>
      </c>
      <c r="F21" s="7">
        <v>-2.0910986598741101E-2</v>
      </c>
      <c r="G21" s="7">
        <v>0.37308105085200199</v>
      </c>
      <c r="H21" s="8">
        <v>0.14702298614002601</v>
      </c>
      <c r="K21" s="2" t="s">
        <v>34</v>
      </c>
      <c r="L21" s="6">
        <v>4.0954860162205602E-3</v>
      </c>
      <c r="M21" s="7">
        <v>7.3618811135523301E-4</v>
      </c>
      <c r="N21" s="13">
        <v>1.4291783638272701E-10</v>
      </c>
      <c r="O21" s="7">
        <v>0.83943173677652005</v>
      </c>
      <c r="P21" s="13">
        <v>5.8125346402741198E-9</v>
      </c>
      <c r="Q21" s="8">
        <v>4.29046861857292E-2</v>
      </c>
    </row>
    <row r="22" spans="2:17" x14ac:dyDescent="0.2">
      <c r="B22" s="2" t="s">
        <v>35</v>
      </c>
      <c r="C22" s="6">
        <v>1.3309647321495401E-2</v>
      </c>
      <c r="D22" s="7">
        <v>3.93164099667224E-2</v>
      </c>
      <c r="E22" s="7">
        <v>0.107048860983796</v>
      </c>
      <c r="F22" s="7" t="s">
        <v>73</v>
      </c>
      <c r="G22" s="7">
        <v>0.148029244162421</v>
      </c>
      <c r="H22" s="8">
        <v>-3.0470908815312E-2</v>
      </c>
      <c r="K22" s="2" t="s">
        <v>35</v>
      </c>
      <c r="L22" s="6">
        <v>0.857766156111061</v>
      </c>
      <c r="M22" s="7">
        <v>0.56480316633564298</v>
      </c>
      <c r="N22" s="7">
        <v>4.5059434427022101E-2</v>
      </c>
      <c r="O22" s="7" t="s">
        <v>73</v>
      </c>
      <c r="P22" s="7">
        <v>4.3734287712531598E-3</v>
      </c>
      <c r="Q22" s="8">
        <v>0.647095798481086</v>
      </c>
    </row>
    <row r="23" spans="2:17" x14ac:dyDescent="0.2">
      <c r="B23" s="2" t="s">
        <v>36</v>
      </c>
      <c r="C23" s="6">
        <v>5.4472673383172097E-3</v>
      </c>
      <c r="D23" s="7">
        <v>4.08778105522156E-2</v>
      </c>
      <c r="E23" s="7">
        <v>0.13998485904857999</v>
      </c>
      <c r="F23" s="7">
        <v>0.19281220173369401</v>
      </c>
      <c r="G23" s="7">
        <v>0.23672722972694199</v>
      </c>
      <c r="H23" s="8">
        <v>-7.0339655721360597E-2</v>
      </c>
      <c r="K23" s="2" t="s">
        <v>36</v>
      </c>
      <c r="L23" s="6">
        <v>0.95155073433063597</v>
      </c>
      <c r="M23" s="7">
        <v>0.61093366605831201</v>
      </c>
      <c r="N23" s="7">
        <v>2.4363016865937299E-2</v>
      </c>
      <c r="O23" s="7">
        <v>1.3933172674855799E-3</v>
      </c>
      <c r="P23" s="13">
        <v>5.6935835909564803E-5</v>
      </c>
      <c r="Q23" s="8">
        <v>0.32853447555716703</v>
      </c>
    </row>
    <row r="24" spans="2:17" x14ac:dyDescent="0.2">
      <c r="B24" s="2" t="s">
        <v>37</v>
      </c>
      <c r="C24" s="6">
        <v>4.67459389631543E-2</v>
      </c>
      <c r="D24" s="7">
        <v>0.120103476627428</v>
      </c>
      <c r="E24" s="7">
        <v>0.35720874827646698</v>
      </c>
      <c r="F24" s="7">
        <v>0.251159654077727</v>
      </c>
      <c r="G24" s="7">
        <v>0.36340444437976499</v>
      </c>
      <c r="H24" s="8">
        <v>-7.8717861804011597E-3</v>
      </c>
      <c r="K24" s="2" t="s">
        <v>37</v>
      </c>
      <c r="L24" s="6">
        <v>0.46002522841788002</v>
      </c>
      <c r="M24" s="7">
        <v>2.1102813336690601E-2</v>
      </c>
      <c r="N24" s="13">
        <v>4.1460375031257401E-15</v>
      </c>
      <c r="O24" s="13">
        <v>1.4463128752602901E-7</v>
      </c>
      <c r="P24" s="13">
        <v>1.3222949578829E-15</v>
      </c>
      <c r="Q24" s="8">
        <v>0.92341609732434204</v>
      </c>
    </row>
    <row r="25" spans="2:17" x14ac:dyDescent="0.2">
      <c r="B25" s="2" t="s">
        <v>38</v>
      </c>
      <c r="C25" s="6">
        <v>0.11901227003661601</v>
      </c>
      <c r="D25" s="7">
        <v>0.19827499548962099</v>
      </c>
      <c r="E25" s="7">
        <v>0.33583782554668201</v>
      </c>
      <c r="F25" s="7">
        <v>0.147332231881354</v>
      </c>
      <c r="G25" s="7">
        <v>0.31138343394158502</v>
      </c>
      <c r="H25" s="8">
        <v>0.125133269570984</v>
      </c>
      <c r="K25" s="2" t="s">
        <v>38</v>
      </c>
      <c r="L25" s="6">
        <v>2.4363016865937299E-2</v>
      </c>
      <c r="M25" s="13">
        <v>7.8830158268101399E-5</v>
      </c>
      <c r="N25" s="13">
        <v>6.1180091495006303E-13</v>
      </c>
      <c r="O25" s="7">
        <v>4.5304622851216596E-3</v>
      </c>
      <c r="P25" s="13">
        <v>3.9682186147907798E-11</v>
      </c>
      <c r="Q25" s="8">
        <v>1.8096407807248999E-2</v>
      </c>
    </row>
    <row r="26" spans="2:17" x14ac:dyDescent="0.2">
      <c r="B26" s="2" t="s">
        <v>39</v>
      </c>
      <c r="C26" s="6">
        <v>6.6812865351739303E-2</v>
      </c>
      <c r="D26" s="7">
        <v>9.3974781207656205E-2</v>
      </c>
      <c r="E26" s="7">
        <v>0.271039615950455</v>
      </c>
      <c r="F26" s="7">
        <v>0.137763019393978</v>
      </c>
      <c r="G26" s="7">
        <v>0.24040452629216499</v>
      </c>
      <c r="H26" s="8">
        <v>6.4691762044340198E-2</v>
      </c>
      <c r="K26" s="2" t="s">
        <v>39</v>
      </c>
      <c r="L26" s="6">
        <v>0.68727108305510798</v>
      </c>
      <c r="M26" s="7">
        <v>0.56480316633564298</v>
      </c>
      <c r="N26" s="7">
        <v>3.0782059654142699E-2</v>
      </c>
      <c r="O26" s="7">
        <v>0.34628606302729698</v>
      </c>
      <c r="P26" s="7">
        <v>6.0721635672202401E-2</v>
      </c>
      <c r="Q26" s="8">
        <v>0.69987811407770095</v>
      </c>
    </row>
    <row r="27" spans="2:17" x14ac:dyDescent="0.2">
      <c r="B27" s="2" t="s">
        <v>40</v>
      </c>
      <c r="C27" s="6">
        <v>-2.83043484122972E-2</v>
      </c>
      <c r="D27" s="7">
        <v>-7.2563999893954399E-3</v>
      </c>
      <c r="E27" s="7">
        <v>0.226191726885212</v>
      </c>
      <c r="F27" s="7">
        <v>6.0374562110226598E-2</v>
      </c>
      <c r="G27" s="7">
        <v>0.16950166232528399</v>
      </c>
      <c r="H27" s="8">
        <v>7.42705598516578E-2</v>
      </c>
      <c r="K27" s="2" t="s">
        <v>40</v>
      </c>
      <c r="L27" s="6">
        <v>0.78475397697077098</v>
      </c>
      <c r="M27" s="7">
        <v>0.94900090373075097</v>
      </c>
      <c r="N27" s="7">
        <v>1.3933172674855799E-3</v>
      </c>
      <c r="O27" s="7">
        <v>0.50878694044052997</v>
      </c>
      <c r="P27" s="7">
        <v>2.06601866338611E-2</v>
      </c>
      <c r="Q27" s="8">
        <v>0.38773159104165</v>
      </c>
    </row>
    <row r="28" spans="2:17" x14ac:dyDescent="0.2">
      <c r="B28" s="2" t="s">
        <v>41</v>
      </c>
      <c r="C28" s="6">
        <v>0.121561064538249</v>
      </c>
      <c r="D28" s="7">
        <v>0.17352013980245901</v>
      </c>
      <c r="E28" s="7">
        <v>0.350902295284232</v>
      </c>
      <c r="F28" s="7">
        <v>0.29122217874126999</v>
      </c>
      <c r="G28" s="7">
        <v>0.55252551771555702</v>
      </c>
      <c r="H28" s="8">
        <v>6.4879655115695004E-2</v>
      </c>
      <c r="K28" s="2" t="s">
        <v>41</v>
      </c>
      <c r="L28" s="6">
        <v>0.21477895120649501</v>
      </c>
      <c r="M28" s="7">
        <v>5.3378433037195902E-2</v>
      </c>
      <c r="N28" s="13">
        <v>1.89155092400804E-5</v>
      </c>
      <c r="O28" s="7">
        <v>5.7861806077845902E-4</v>
      </c>
      <c r="P28" s="13">
        <v>6.6075914424066794E-14</v>
      </c>
      <c r="Q28" s="8">
        <v>0.56788833076701095</v>
      </c>
    </row>
    <row r="29" spans="2:17" x14ac:dyDescent="0.2">
      <c r="B29" s="2" t="s">
        <v>42</v>
      </c>
      <c r="C29" s="6">
        <v>-7.7047910612018905E-2</v>
      </c>
      <c r="D29" s="7">
        <v>-6.61591132463622E-2</v>
      </c>
      <c r="E29" s="7">
        <v>0.20091873440254199</v>
      </c>
      <c r="F29" s="7">
        <v>0.191503350954043</v>
      </c>
      <c r="G29" s="7">
        <v>0.16904608331733001</v>
      </c>
      <c r="H29" s="8">
        <v>-3.47515644464296E-2</v>
      </c>
      <c r="K29" s="2" t="s">
        <v>42</v>
      </c>
      <c r="L29" s="6">
        <v>0.48758188304644801</v>
      </c>
      <c r="M29" s="7">
        <v>0.56618344846699697</v>
      </c>
      <c r="N29" s="7">
        <v>2.4363016865937299E-2</v>
      </c>
      <c r="O29" s="7">
        <v>3.31300204478511E-2</v>
      </c>
      <c r="P29" s="7">
        <v>6.5319771185537695E-2</v>
      </c>
      <c r="Q29" s="8">
        <v>0.78475397697077098</v>
      </c>
    </row>
    <row r="30" spans="2:17" x14ac:dyDescent="0.2">
      <c r="B30" s="2" t="s">
        <v>43</v>
      </c>
      <c r="C30" s="6">
        <v>0.17521910661565601</v>
      </c>
      <c r="D30" s="7">
        <v>0.17747802987830399</v>
      </c>
      <c r="E30" s="7">
        <v>0.14916838236487701</v>
      </c>
      <c r="F30" s="7">
        <v>0.18016571681819701</v>
      </c>
      <c r="G30" s="7">
        <v>0.50168588785827295</v>
      </c>
      <c r="H30" s="8">
        <v>0.135730797100129</v>
      </c>
      <c r="K30" s="2" t="s">
        <v>43</v>
      </c>
      <c r="L30" s="6">
        <v>1.4067073394959399E-3</v>
      </c>
      <c r="M30" s="7">
        <v>1.2634228907257099E-3</v>
      </c>
      <c r="N30" s="7">
        <v>7.5866848411101301E-3</v>
      </c>
      <c r="O30" s="7">
        <v>1.0772143767687099E-3</v>
      </c>
      <c r="P30" s="13">
        <v>5.3211436768271198E-26</v>
      </c>
      <c r="Q30" s="8">
        <v>1.6598869772634001E-2</v>
      </c>
    </row>
    <row r="31" spans="2:17" x14ac:dyDescent="0.2">
      <c r="B31" s="2" t="s">
        <v>44</v>
      </c>
      <c r="C31" s="6">
        <v>0.25374706513006501</v>
      </c>
      <c r="D31" s="7">
        <v>0.27473574508048199</v>
      </c>
      <c r="E31" s="7">
        <v>0.41116943505924303</v>
      </c>
      <c r="F31" s="7">
        <v>0.271132556240121</v>
      </c>
      <c r="G31" s="7">
        <v>0.54121231906084499</v>
      </c>
      <c r="H31" s="8">
        <v>0.30469159976661497</v>
      </c>
      <c r="K31" s="2" t="s">
        <v>44</v>
      </c>
      <c r="L31" s="6">
        <v>3.8539829426937601E-2</v>
      </c>
      <c r="M31" s="7">
        <v>2.3840931940068699E-2</v>
      </c>
      <c r="N31" s="7">
        <v>3.0851754561944699E-4</v>
      </c>
      <c r="O31" s="7">
        <v>2.5308730488547801E-2</v>
      </c>
      <c r="P31" s="13">
        <v>3.2212706300569802E-7</v>
      </c>
      <c r="Q31" s="8">
        <v>1.11572090889297E-2</v>
      </c>
    </row>
    <row r="32" spans="2:17" x14ac:dyDescent="0.2">
      <c r="B32" s="2" t="s">
        <v>45</v>
      </c>
      <c r="C32" s="6">
        <v>-0.12690372594105001</v>
      </c>
      <c r="D32" s="7">
        <v>-0.11869292788286299</v>
      </c>
      <c r="E32" s="7">
        <v>0.128924875696937</v>
      </c>
      <c r="F32" s="7">
        <v>8.22528010915069E-2</v>
      </c>
      <c r="G32" s="7">
        <v>0.13159130464291999</v>
      </c>
      <c r="H32" s="8">
        <v>9.8531994519009403E-2</v>
      </c>
      <c r="K32" s="2" t="s">
        <v>45</v>
      </c>
      <c r="L32" s="6">
        <v>9.9978669275712403E-2</v>
      </c>
      <c r="M32" s="7">
        <v>0.12994988304305399</v>
      </c>
      <c r="N32" s="7">
        <v>9.3541894236748302E-2</v>
      </c>
      <c r="O32" s="7">
        <v>0.33773155513813102</v>
      </c>
      <c r="P32" s="7">
        <v>8.6875930951543903E-2</v>
      </c>
      <c r="Q32" s="8">
        <v>0.227800290047842</v>
      </c>
    </row>
    <row r="33" spans="2:17" x14ac:dyDescent="0.2">
      <c r="B33" s="2" t="s">
        <v>46</v>
      </c>
      <c r="C33" s="6">
        <v>-0.1530469677895</v>
      </c>
      <c r="D33" s="7">
        <v>-0.14887853122245501</v>
      </c>
      <c r="E33" s="7">
        <v>0.203283220047387</v>
      </c>
      <c r="F33" s="7">
        <v>-6.1106823218884804E-3</v>
      </c>
      <c r="G33" s="7">
        <v>0.43998297434711903</v>
      </c>
      <c r="H33" s="8">
        <v>8.6879341059807602E-3</v>
      </c>
      <c r="K33" s="2" t="s">
        <v>46</v>
      </c>
      <c r="L33" s="6">
        <v>4.0360732641099599E-3</v>
      </c>
      <c r="M33" s="7">
        <v>4.97030383017367E-3</v>
      </c>
      <c r="N33" s="13">
        <v>7.4776960402692599E-5</v>
      </c>
      <c r="O33" s="7">
        <v>0.94790881022903795</v>
      </c>
      <c r="P33" s="13">
        <v>1.58769008348665E-21</v>
      </c>
      <c r="Q33" s="8">
        <v>0.91837921958787705</v>
      </c>
    </row>
    <row r="34" spans="2:17" x14ac:dyDescent="0.2">
      <c r="B34" s="2" t="s">
        <v>47</v>
      </c>
      <c r="C34" s="6">
        <v>-0.111123984572693</v>
      </c>
      <c r="D34" s="7">
        <v>-0.108769695995885</v>
      </c>
      <c r="E34" s="7">
        <v>0.229035157469064</v>
      </c>
      <c r="F34" s="7">
        <v>-3.7960369513731503E-2</v>
      </c>
      <c r="G34" s="7">
        <v>0.41799104965177197</v>
      </c>
      <c r="H34" s="8">
        <v>4.1463671168505502E-2</v>
      </c>
      <c r="K34" s="2" t="s">
        <v>47</v>
      </c>
      <c r="L34" s="6">
        <v>8.0316569874667496E-2</v>
      </c>
      <c r="M34" s="7">
        <v>8.7113321041662806E-2</v>
      </c>
      <c r="N34" s="13">
        <v>8.0597797469441205E-5</v>
      </c>
      <c r="O34" s="7">
        <v>0.62561991965293995</v>
      </c>
      <c r="P34" s="13">
        <v>3.3576891711549899E-15</v>
      </c>
      <c r="Q34" s="8">
        <v>0.61041468296378398</v>
      </c>
    </row>
    <row r="35" spans="2:17" x14ac:dyDescent="0.2">
      <c r="B35" s="2" t="s">
        <v>48</v>
      </c>
      <c r="C35" s="6">
        <v>-7.1686551589383904E-2</v>
      </c>
      <c r="D35" s="7">
        <v>-5.4807155059932798E-2</v>
      </c>
      <c r="E35" s="7">
        <v>0.17200053754362599</v>
      </c>
      <c r="F35" s="7">
        <v>4.84771292323707E-2</v>
      </c>
      <c r="G35" s="7">
        <v>0.35659528291486398</v>
      </c>
      <c r="H35" s="8">
        <v>-3.1943463674485598E-2</v>
      </c>
      <c r="K35" s="2" t="s">
        <v>48</v>
      </c>
      <c r="L35" s="6">
        <v>0.62561991965293995</v>
      </c>
      <c r="M35" s="7">
        <v>0.72088668868513905</v>
      </c>
      <c r="N35" s="7">
        <v>0.165675140034204</v>
      </c>
      <c r="O35" s="7">
        <v>0.76248940891230998</v>
      </c>
      <c r="P35" s="7">
        <v>1.1202986752633E-3</v>
      </c>
      <c r="Q35" s="8">
        <v>0.84545124595782095</v>
      </c>
    </row>
    <row r="36" spans="2:17" x14ac:dyDescent="0.2">
      <c r="B36" s="2" t="s">
        <v>49</v>
      </c>
      <c r="C36" s="6">
        <v>-8.5019672785728695E-2</v>
      </c>
      <c r="D36" s="7">
        <v>-2.3239062877666201E-2</v>
      </c>
      <c r="E36" s="7">
        <v>0.23269945407605699</v>
      </c>
      <c r="F36" s="7">
        <v>8.3009324662007097E-2</v>
      </c>
      <c r="G36" s="7">
        <v>0.42203369386415701</v>
      </c>
      <c r="H36" s="8">
        <v>-3.8707072900557603E-2</v>
      </c>
      <c r="K36" s="2" t="s">
        <v>49</v>
      </c>
      <c r="L36" s="6">
        <v>0.19119119406882701</v>
      </c>
      <c r="M36" s="7">
        <v>0.78475397697077098</v>
      </c>
      <c r="N36" s="13">
        <v>3.2024141649303097E-5</v>
      </c>
      <c r="O36" s="7">
        <v>0.20390169080995299</v>
      </c>
      <c r="P36" s="13">
        <v>2.01156716999335E-16</v>
      </c>
      <c r="Q36" s="8">
        <v>0.61093366605831201</v>
      </c>
    </row>
    <row r="37" spans="2:17" x14ac:dyDescent="0.2">
      <c r="B37" s="2" t="s">
        <v>50</v>
      </c>
      <c r="C37" s="6">
        <v>-6.2529178451884104E-2</v>
      </c>
      <c r="D37" s="7">
        <v>-6.2529178451884104E-2</v>
      </c>
      <c r="E37" s="7">
        <v>0.22238855515835701</v>
      </c>
      <c r="F37" s="7">
        <v>-4.1121345365074197E-2</v>
      </c>
      <c r="G37" s="7">
        <v>0.33794258312762598</v>
      </c>
      <c r="H37" s="8">
        <v>-0.158820387799884</v>
      </c>
      <c r="K37" s="2" t="s">
        <v>50</v>
      </c>
      <c r="L37" s="6">
        <v>0.61093366605831201</v>
      </c>
      <c r="M37" s="7">
        <v>0.61093366605831201</v>
      </c>
      <c r="N37" s="7">
        <v>1.93007383109953E-2</v>
      </c>
      <c r="O37" s="7">
        <v>0.75716293700592496</v>
      </c>
      <c r="P37" s="7">
        <v>1.6535899394741401E-4</v>
      </c>
      <c r="Q37" s="8">
        <v>0.11364991756325001</v>
      </c>
    </row>
    <row r="38" spans="2:17" x14ac:dyDescent="0.2">
      <c r="B38" s="2" t="s">
        <v>51</v>
      </c>
      <c r="C38" s="6">
        <v>5.54382425386667E-2</v>
      </c>
      <c r="D38" s="7">
        <v>6.2964298333555505E-2</v>
      </c>
      <c r="E38" s="7">
        <v>0.15951440701121</v>
      </c>
      <c r="F38" s="7">
        <v>0.215596952104496</v>
      </c>
      <c r="G38" s="7">
        <v>0.47772271417718198</v>
      </c>
      <c r="H38" s="8">
        <v>-4.9280197872077297E-2</v>
      </c>
      <c r="K38" s="2" t="s">
        <v>51</v>
      </c>
      <c r="L38" s="6">
        <v>0.36514218998229098</v>
      </c>
      <c r="M38" s="7">
        <v>0.28980933778515799</v>
      </c>
      <c r="N38" s="7">
        <v>1.6941559609638299E-3</v>
      </c>
      <c r="O38" s="13">
        <v>1.1804701250737101E-5</v>
      </c>
      <c r="P38" s="13">
        <v>8.2361529730522503E-27</v>
      </c>
      <c r="Q38" s="8">
        <v>0.43423373938668902</v>
      </c>
    </row>
    <row r="39" spans="2:17" x14ac:dyDescent="0.2">
      <c r="B39" s="2" t="s">
        <v>52</v>
      </c>
      <c r="C39" s="6">
        <v>-0.127125485819194</v>
      </c>
      <c r="D39" s="7">
        <v>-0.127784157126936</v>
      </c>
      <c r="E39" s="7">
        <v>0.413641428456472</v>
      </c>
      <c r="F39" s="7">
        <v>-5.0992811326601301E-3</v>
      </c>
      <c r="G39" s="7">
        <v>0.33448520949743599</v>
      </c>
      <c r="H39" s="8">
        <v>5.6910966687610401E-3</v>
      </c>
      <c r="K39" s="2" t="s">
        <v>52</v>
      </c>
      <c r="L39" s="6">
        <v>0.30223340314039199</v>
      </c>
      <c r="M39" s="7">
        <v>0.30053359352492498</v>
      </c>
      <c r="N39" s="13">
        <v>3.04384870790262E-5</v>
      </c>
      <c r="O39" s="7">
        <v>0.97491451195343604</v>
      </c>
      <c r="P39" s="7">
        <v>1.2118730829008099E-3</v>
      </c>
      <c r="Q39" s="8">
        <v>0.97491451195343604</v>
      </c>
    </row>
    <row r="40" spans="2:17" x14ac:dyDescent="0.2">
      <c r="B40" s="2" t="s">
        <v>53</v>
      </c>
      <c r="C40" s="6">
        <v>2.65475179359753E-2</v>
      </c>
      <c r="D40" s="7">
        <v>2.4635578976360401E-2</v>
      </c>
      <c r="E40" s="7">
        <v>4.4541879467552298E-3</v>
      </c>
      <c r="F40" s="7">
        <v>0.14700991660104001</v>
      </c>
      <c r="G40" s="7">
        <v>0.18888879704316</v>
      </c>
      <c r="H40" s="8">
        <v>0.25428615838663599</v>
      </c>
      <c r="K40" s="2" t="s">
        <v>53</v>
      </c>
      <c r="L40" s="6">
        <v>0.88777335749358299</v>
      </c>
      <c r="M40" s="7">
        <v>0.89464195956775805</v>
      </c>
      <c r="N40" s="7">
        <v>0.97530859937322101</v>
      </c>
      <c r="O40" s="7">
        <v>0.29951645646021402</v>
      </c>
      <c r="P40" s="7">
        <v>0.156624582252779</v>
      </c>
      <c r="Q40" s="8">
        <v>4.0185597573103998E-2</v>
      </c>
    </row>
    <row r="41" spans="2:17" x14ac:dyDescent="0.2">
      <c r="B41" s="2" t="s">
        <v>54</v>
      </c>
      <c r="C41" s="6">
        <v>-0.17747968833726099</v>
      </c>
      <c r="D41" s="7">
        <v>-0.17861812624179299</v>
      </c>
      <c r="E41" s="7">
        <v>-0.101159522016014</v>
      </c>
      <c r="F41" s="7">
        <v>0.164029526414811</v>
      </c>
      <c r="G41" s="7">
        <v>-2.0784176826738901E-2</v>
      </c>
      <c r="H41" s="8">
        <v>-7.6699411855899999E-2</v>
      </c>
      <c r="K41" s="2" t="s">
        <v>54</v>
      </c>
      <c r="L41" s="6">
        <v>0.34026979556861697</v>
      </c>
      <c r="M41" s="7">
        <v>0.33773155513813102</v>
      </c>
      <c r="N41" s="7">
        <v>0.62561991965293995</v>
      </c>
      <c r="O41" s="7">
        <v>0.38773159104165</v>
      </c>
      <c r="P41" s="7">
        <v>0.93747972369221899</v>
      </c>
      <c r="Q41" s="8">
        <v>0.72088668868513905</v>
      </c>
    </row>
    <row r="42" spans="2:17" ht="17" thickBot="1" x14ac:dyDescent="0.25">
      <c r="B42" s="2" t="s">
        <v>55</v>
      </c>
      <c r="C42" s="9">
        <v>-7.7895785028645401E-2</v>
      </c>
      <c r="D42" s="10">
        <v>-7.7895785028645401E-2</v>
      </c>
      <c r="E42" s="10">
        <v>0.17687601176158799</v>
      </c>
      <c r="F42" s="10">
        <v>0.16629625278989599</v>
      </c>
      <c r="G42" s="10">
        <v>-3.4195182549274998E-2</v>
      </c>
      <c r="H42" s="11">
        <v>-0.17926794126805601</v>
      </c>
      <c r="K42" s="2" t="s">
        <v>55</v>
      </c>
      <c r="L42" s="9">
        <v>0.64338229613263498</v>
      </c>
      <c r="M42" s="10">
        <v>0.64338229613263498</v>
      </c>
      <c r="N42" s="10">
        <v>0.227800290047842</v>
      </c>
      <c r="O42" s="10">
        <v>0.26623135347603299</v>
      </c>
      <c r="P42" s="10">
        <v>0.857766156111061</v>
      </c>
      <c r="Q42" s="11">
        <v>0.22174395559891599</v>
      </c>
    </row>
  </sheetData>
  <conditionalFormatting sqref="C3:H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L3:Q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 T</vt:lpstr>
      <vt:lpstr>CD8 T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9T00:27:46Z</dcterms:created>
  <dcterms:modified xsi:type="dcterms:W3CDTF">2020-09-19T02:39:30Z</dcterms:modified>
</cp:coreProperties>
</file>